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emarko21/Desktop/"/>
    </mc:Choice>
  </mc:AlternateContent>
  <xr:revisionPtr revIDLastSave="0" documentId="8_{81BEBABC-538C-F042-9685-ECEB3E314BAF}" xr6:coauthVersionLast="47" xr6:coauthVersionMax="47" xr10:uidLastSave="{00000000-0000-0000-0000-000000000000}"/>
  <bookViews>
    <workbookView xWindow="10240" yWindow="0" windowWidth="18560" windowHeight="18000" activeTab="2" xr2:uid="{00000000-000D-0000-FFFF-FFFF00000000}"/>
  </bookViews>
  <sheets>
    <sheet name="S1" sheetId="3" r:id="rId1"/>
    <sheet name="S2" sheetId="2" r:id="rId2"/>
    <sheet name="S3" sheetId="1" r:id="rId3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24" i="1" l="1"/>
  <c r="E100" i="1"/>
  <c r="E101" i="1"/>
  <c r="E102" i="1"/>
  <c r="E103" i="1"/>
  <c r="E104" i="1"/>
  <c r="E105" i="1"/>
  <c r="E106" i="1"/>
  <c r="E109" i="1"/>
  <c r="E111" i="1"/>
  <c r="E108" i="1"/>
  <c r="E107" i="1"/>
  <c r="E110" i="1"/>
  <c r="E112" i="1"/>
  <c r="E113" i="1"/>
  <c r="E114" i="1"/>
  <c r="E115" i="1"/>
  <c r="E116" i="1"/>
  <c r="E117" i="1"/>
  <c r="E118" i="1"/>
  <c r="E119" i="1"/>
  <c r="E120" i="1"/>
  <c r="E121" i="1"/>
  <c r="E123" i="1"/>
  <c r="E122" i="1"/>
  <c r="E126" i="1"/>
  <c r="E130" i="1"/>
  <c r="E125" i="1"/>
  <c r="E127" i="1"/>
  <c r="E129" i="1"/>
  <c r="E128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50" i="1"/>
  <c r="E148" i="1"/>
  <c r="E149" i="1"/>
  <c r="E151" i="1"/>
  <c r="E153" i="1"/>
  <c r="E155" i="1"/>
  <c r="E152" i="1"/>
  <c r="E154" i="1"/>
  <c r="E156" i="1"/>
  <c r="E157" i="1"/>
  <c r="E158" i="1"/>
  <c r="E159" i="1"/>
  <c r="E160" i="1"/>
  <c r="E161" i="1"/>
  <c r="E162" i="1"/>
  <c r="E164" i="1"/>
  <c r="E185" i="1"/>
  <c r="E163" i="1"/>
  <c r="E166" i="1"/>
  <c r="E167" i="1"/>
  <c r="E168" i="1"/>
  <c r="E180" i="1"/>
  <c r="E181" i="1"/>
  <c r="E182" i="1"/>
  <c r="E172" i="1"/>
  <c r="E174" i="1"/>
  <c r="E173" i="1"/>
  <c r="E170" i="1"/>
  <c r="E169" i="1"/>
  <c r="E183" i="1"/>
  <c r="E171" i="1"/>
  <c r="E235" i="1"/>
  <c r="E179" i="1"/>
  <c r="E186" i="1"/>
  <c r="E187" i="1"/>
  <c r="E189" i="1"/>
  <c r="E188" i="1"/>
  <c r="E190" i="1"/>
  <c r="E191" i="1"/>
  <c r="E176" i="1"/>
  <c r="E236" i="1"/>
  <c r="E271" i="1"/>
  <c r="E278" i="1"/>
  <c r="E290" i="1"/>
  <c r="E256" i="1"/>
  <c r="E165" i="1"/>
  <c r="E205" i="1"/>
  <c r="E184" i="1"/>
  <c r="E249" i="1"/>
  <c r="E216" i="1"/>
  <c r="E240" i="1"/>
  <c r="E223" i="1"/>
  <c r="E192" i="1"/>
  <c r="E193" i="1"/>
  <c r="E194" i="1"/>
  <c r="E197" i="1"/>
  <c r="E198" i="1"/>
  <c r="E199" i="1"/>
  <c r="E196" i="1"/>
  <c r="E195" i="1"/>
  <c r="E201" i="1"/>
  <c r="E202" i="1"/>
  <c r="E203" i="1"/>
  <c r="E206" i="1"/>
  <c r="E208" i="1"/>
  <c r="E209" i="1"/>
  <c r="E211" i="1"/>
  <c r="E204" i="1"/>
  <c r="E212" i="1"/>
  <c r="E210" i="1"/>
  <c r="E207" i="1"/>
  <c r="E200" i="1"/>
  <c r="E177" i="1"/>
  <c r="E178" i="1"/>
  <c r="E215" i="1"/>
  <c r="E213" i="1"/>
  <c r="E214" i="1"/>
  <c r="E221" i="1"/>
  <c r="E218" i="1"/>
  <c r="E220" i="1"/>
  <c r="E217" i="1"/>
  <c r="E225" i="1"/>
  <c r="E224" i="1"/>
  <c r="E227" i="1"/>
  <c r="E222" i="1"/>
  <c r="E228" i="1"/>
  <c r="E219" i="1"/>
  <c r="E226" i="1"/>
  <c r="E229" i="1"/>
  <c r="E234" i="1"/>
  <c r="E233" i="1"/>
  <c r="E175" i="1"/>
  <c r="E232" i="1"/>
  <c r="E241" i="1"/>
  <c r="E239" i="1"/>
  <c r="E242" i="1"/>
  <c r="E246" i="1"/>
  <c r="E243" i="1"/>
  <c r="E244" i="1"/>
  <c r="E252" i="1"/>
  <c r="E247" i="1"/>
  <c r="E231" i="1"/>
  <c r="E238" i="1"/>
  <c r="E257" i="1"/>
  <c r="E255" i="1"/>
  <c r="E259" i="1"/>
  <c r="E253" i="1"/>
  <c r="E254" i="1"/>
  <c r="E250" i="1"/>
  <c r="E258" i="1"/>
  <c r="E245" i="1"/>
  <c r="E237" i="1"/>
  <c r="E260" i="1"/>
  <c r="E263" i="1"/>
  <c r="E272" i="1"/>
  <c r="E268" i="1"/>
  <c r="E261" i="1"/>
  <c r="E267" i="1"/>
  <c r="E248" i="1"/>
  <c r="E277" i="1"/>
  <c r="E279" i="1"/>
  <c r="E274" i="1"/>
  <c r="E269" i="1"/>
  <c r="E270" i="1"/>
  <c r="E230" i="1"/>
  <c r="E276" i="1"/>
  <c r="E275" i="1"/>
  <c r="E273" i="1"/>
  <c r="E264" i="1"/>
  <c r="E262" i="1"/>
  <c r="E265" i="1"/>
  <c r="E280" i="1"/>
  <c r="E281" i="1"/>
  <c r="E284" i="1"/>
  <c r="E282" i="1"/>
  <c r="E286" i="1"/>
  <c r="E285" i="1"/>
  <c r="E287" i="1"/>
  <c r="E288" i="1"/>
  <c r="E283" i="1"/>
  <c r="E289" i="1"/>
  <c r="E291" i="1"/>
  <c r="E292" i="1"/>
  <c r="E293" i="1"/>
  <c r="E295" i="1"/>
  <c r="E294" i="1"/>
  <c r="E266" i="1"/>
  <c r="E296" i="1"/>
  <c r="E251" i="1"/>
  <c r="E297" i="1"/>
  <c r="E298" i="1"/>
  <c r="E299" i="1"/>
  <c r="E302" i="1"/>
  <c r="E304" i="1"/>
  <c r="E305" i="1"/>
  <c r="E301" i="1"/>
  <c r="E300" i="1"/>
  <c r="E303" i="1"/>
  <c r="E306" i="1"/>
  <c r="E308" i="1"/>
  <c r="E307" i="1"/>
  <c r="E309" i="1"/>
  <c r="E310" i="1"/>
  <c r="E311" i="1"/>
  <c r="E312" i="1"/>
  <c r="E314" i="1"/>
  <c r="E315" i="1"/>
  <c r="E317" i="1"/>
  <c r="E316" i="1"/>
  <c r="E318" i="1"/>
  <c r="E319" i="1"/>
  <c r="E313" i="1"/>
  <c r="E320" i="1"/>
  <c r="E321" i="1"/>
  <c r="E322" i="1"/>
  <c r="E323" i="1"/>
  <c r="E325" i="1"/>
  <c r="E324" i="1"/>
  <c r="E326" i="1"/>
  <c r="E327" i="1"/>
  <c r="E329" i="1"/>
  <c r="E328" i="1"/>
  <c r="E330" i="1"/>
  <c r="E331" i="1"/>
  <c r="E332" i="1"/>
  <c r="E333" i="1"/>
  <c r="E334" i="1"/>
  <c r="E335" i="1"/>
  <c r="E336" i="1"/>
  <c r="E337" i="1"/>
  <c r="E339" i="1"/>
  <c r="E340" i="1"/>
  <c r="E342" i="1"/>
  <c r="E341" i="1"/>
  <c r="E343" i="1"/>
  <c r="E344" i="1"/>
  <c r="E345" i="1"/>
  <c r="E348" i="1"/>
  <c r="E347" i="1"/>
  <c r="E350" i="1"/>
  <c r="E351" i="1"/>
  <c r="E353" i="1"/>
  <c r="E346" i="1"/>
  <c r="E338" i="1"/>
  <c r="E349" i="1"/>
  <c r="E352" i="1"/>
  <c r="E355" i="1"/>
  <c r="E354" i="1"/>
  <c r="E21" i="1"/>
  <c r="E26" i="1"/>
  <c r="E91" i="1"/>
  <c r="E80" i="1"/>
  <c r="E56" i="1"/>
  <c r="E58" i="1"/>
  <c r="E39" i="1"/>
  <c r="E11" i="1"/>
  <c r="E13" i="1"/>
  <c r="E99" i="1" l="1"/>
  <c r="E98" i="1"/>
  <c r="E97" i="1"/>
  <c r="E96" i="1"/>
  <c r="E95" i="1"/>
  <c r="E94" i="1"/>
  <c r="E93" i="1"/>
  <c r="E92" i="1"/>
  <c r="E90" i="1"/>
  <c r="E89" i="1"/>
  <c r="E87" i="1"/>
  <c r="E88" i="1"/>
  <c r="E86" i="1"/>
  <c r="E85" i="1"/>
  <c r="E84" i="1"/>
  <c r="E83" i="1"/>
  <c r="E68" i="1"/>
  <c r="E62" i="1"/>
  <c r="E59" i="1"/>
  <c r="E82" i="1"/>
  <c r="E81" i="1"/>
  <c r="E78" i="1"/>
  <c r="E79" i="1"/>
  <c r="E77" i="1"/>
  <c r="E75" i="1"/>
  <c r="E76" i="1"/>
  <c r="E74" i="1"/>
  <c r="E73" i="1"/>
  <c r="E72" i="1"/>
  <c r="E71" i="1"/>
  <c r="E69" i="1"/>
  <c r="E70" i="1"/>
  <c r="E67" i="1"/>
  <c r="E66" i="1"/>
  <c r="E55" i="1"/>
  <c r="E65" i="1"/>
  <c r="E64" i="1"/>
  <c r="E60" i="1"/>
  <c r="E63" i="1"/>
  <c r="E61" i="1"/>
  <c r="E57" i="1"/>
  <c r="E49" i="1"/>
  <c r="E54" i="1"/>
  <c r="E53" i="1"/>
  <c r="E52" i="1"/>
  <c r="E48" i="1"/>
  <c r="E47" i="1"/>
  <c r="E50" i="1"/>
  <c r="E51" i="1"/>
  <c r="E45" i="1"/>
  <c r="E46" i="1"/>
  <c r="E44" i="1"/>
  <c r="E42" i="1"/>
  <c r="E43" i="1"/>
  <c r="E41" i="1"/>
  <c r="E40" i="1"/>
  <c r="E38" i="1"/>
  <c r="E35" i="1"/>
  <c r="E37" i="1"/>
  <c r="E36" i="1"/>
  <c r="E34" i="1"/>
  <c r="E33" i="1"/>
  <c r="E27" i="1"/>
  <c r="E32" i="1"/>
  <c r="E31" i="1"/>
  <c r="E30" i="1"/>
  <c r="E29" i="1"/>
  <c r="E28" i="1"/>
  <c r="E25" i="1"/>
  <c r="E24" i="1"/>
  <c r="E23" i="1"/>
  <c r="E22" i="1"/>
  <c r="E20" i="1"/>
  <c r="E7" i="1"/>
  <c r="E6" i="1"/>
  <c r="E4" i="1"/>
  <c r="E5" i="1"/>
  <c r="E19" i="1"/>
  <c r="E18" i="1"/>
  <c r="E17" i="1"/>
  <c r="E16" i="1"/>
  <c r="E14" i="1"/>
  <c r="E15" i="1"/>
  <c r="E12" i="1"/>
  <c r="E10" i="1"/>
  <c r="E9" i="1"/>
  <c r="E8" i="1"/>
  <c r="E3" i="1"/>
</calcChain>
</file>

<file path=xl/sharedStrings.xml><?xml version="1.0" encoding="utf-8"?>
<sst xmlns="http://schemas.openxmlformats.org/spreadsheetml/2006/main" count="1890" uniqueCount="681">
  <si>
    <t>Patients data</t>
  </si>
  <si>
    <t>Timeline and outcome</t>
  </si>
  <si>
    <t xml:space="preserve"> Immunosupressive treatments prior to COVID-19 diagnosis</t>
  </si>
  <si>
    <t>Cytokine Storm treatment</t>
  </si>
  <si>
    <t>Anti-Spike mAb</t>
  </si>
  <si>
    <t>Antivirals</t>
  </si>
  <si>
    <t>Ig and plasma</t>
  </si>
  <si>
    <t>Other drugs</t>
  </si>
  <si>
    <t>References</t>
  </si>
  <si>
    <t>Disease category</t>
  </si>
  <si>
    <t>Patients number</t>
  </si>
  <si>
    <t>Age</t>
  </si>
  <si>
    <t>Sex</t>
  </si>
  <si>
    <t>Medical conditions prior to COVID-19 diagnosis</t>
  </si>
  <si>
    <t>Date of infection</t>
  </si>
  <si>
    <t>Outcome (days post diagnosis)</t>
  </si>
  <si>
    <t>Country</t>
  </si>
  <si>
    <t>None</t>
  </si>
  <si>
    <t>CS</t>
  </si>
  <si>
    <t>Immunosuppressive drugs</t>
  </si>
  <si>
    <t>Anti-CD20 mAb</t>
  </si>
  <si>
    <t>Chemotherapy</t>
  </si>
  <si>
    <t>Targeted therapies</t>
  </si>
  <si>
    <t>HSCT</t>
  </si>
  <si>
    <t>CAR-T cells</t>
  </si>
  <si>
    <t>Details</t>
  </si>
  <si>
    <t>ANA</t>
  </si>
  <si>
    <t>TOCI</t>
  </si>
  <si>
    <t>BAM</t>
  </si>
  <si>
    <t>ETE</t>
  </si>
  <si>
    <t>CAS-IMD</t>
  </si>
  <si>
    <t>REM</t>
  </si>
  <si>
    <t>Daru-Rito</t>
  </si>
  <si>
    <t>Lopi-Rito</t>
  </si>
  <si>
    <t>IV Ig</t>
  </si>
  <si>
    <t>CP</t>
  </si>
  <si>
    <t>HP</t>
  </si>
  <si>
    <t>HCQ</t>
  </si>
  <si>
    <t>AZY</t>
  </si>
  <si>
    <t>Ivermectin</t>
  </si>
  <si>
    <t>Authors of Study</t>
  </si>
  <si>
    <t xml:space="preserve">Cancer </t>
  </si>
  <si>
    <t>P1</t>
  </si>
  <si>
    <t>female</t>
  </si>
  <si>
    <t>Chronic Lymphocytic Leukemia</t>
  </si>
  <si>
    <t>Recovery</t>
  </si>
  <si>
    <t>USA</t>
  </si>
  <si>
    <t>x</t>
  </si>
  <si>
    <t>-</t>
  </si>
  <si>
    <t>Avanzato et al. (2020)</t>
  </si>
  <si>
    <t>P2</t>
  </si>
  <si>
    <t>male</t>
  </si>
  <si>
    <t>Denmark</t>
  </si>
  <si>
    <t xml:space="preserve">Rituximab, fludarabine, cyclophosphamide, bendamustine, Ibrutinib </t>
  </si>
  <si>
    <t>Monrad et al. (2021)</t>
  </si>
  <si>
    <t>P3</t>
  </si>
  <si>
    <t>late 60s</t>
  </si>
  <si>
    <t>Spring 2021</t>
  </si>
  <si>
    <t>Germany</t>
  </si>
  <si>
    <t>Jensen et al. (2021)</t>
  </si>
  <si>
    <t>P4</t>
  </si>
  <si>
    <t>Between Summer and Fall 2021</t>
  </si>
  <si>
    <t>France</t>
  </si>
  <si>
    <t>Rituximab, Venetoclax</t>
  </si>
  <si>
    <t>Truffot et al. (2021)</t>
  </si>
  <si>
    <t>P5</t>
  </si>
  <si>
    <t>April 11,2020</t>
  </si>
  <si>
    <t>Rituximab, Bendamustine</t>
  </si>
  <si>
    <t>Martinot et al. (2021)</t>
  </si>
  <si>
    <t>P6</t>
  </si>
  <si>
    <t>Beggining of January, 2021</t>
  </si>
  <si>
    <t>Israel</t>
  </si>
  <si>
    <t>Fludarabine, cyclophosphamide and rituximab, then prednisone (autoimmune hemolytic anemia) then venetoclax, rituximab</t>
  </si>
  <si>
    <t>Bronstein et al. (2021)</t>
  </si>
  <si>
    <t>P7</t>
  </si>
  <si>
    <t xml:space="preserve">Acute lymphoblastic leukemia </t>
  </si>
  <si>
    <t>Rituximab, HSCT</t>
  </si>
  <si>
    <t>Bailly et al. (2021)</t>
  </si>
  <si>
    <t>P8</t>
  </si>
  <si>
    <t>Winter 2020-2021</t>
  </si>
  <si>
    <t>Chemotherapy regimen without precisions</t>
  </si>
  <si>
    <t>Truong et al. (2021)</t>
  </si>
  <si>
    <t>P9</t>
  </si>
  <si>
    <t>Chemotherapy regimen without precisions, anti-CD19 CAR-T cells</t>
  </si>
  <si>
    <t>P10</t>
  </si>
  <si>
    <t>P11</t>
  </si>
  <si>
    <t>Death</t>
  </si>
  <si>
    <t>Canada</t>
  </si>
  <si>
    <t>HCST, Blinatumomab, Inotuzumab</t>
  </si>
  <si>
    <t>Leung et al. (2021)</t>
  </si>
  <si>
    <t>P12</t>
  </si>
  <si>
    <t xml:space="preserve">Acute myeloid leukemia </t>
  </si>
  <si>
    <t>Hydroxurea, Daunorubicin/cytarabine, Midostaurin</t>
  </si>
  <si>
    <t>Lohr et al. (2021)</t>
  </si>
  <si>
    <t>P13</t>
  </si>
  <si>
    <t>early 60s</t>
  </si>
  <si>
    <t>Follicular lymphoma</t>
  </si>
  <si>
    <t>Obinutuzumab, thiotepa, cytarabine, etoposide</t>
  </si>
  <si>
    <t>P14</t>
  </si>
  <si>
    <t xml:space="preserve">male </t>
  </si>
  <si>
    <t>Spain</t>
  </si>
  <si>
    <t xml:space="preserve">Rituximab </t>
  </si>
  <si>
    <t>Pérez-Lago et al. (2021)</t>
  </si>
  <si>
    <t>P15</t>
  </si>
  <si>
    <t xml:space="preserve">Follicular lymphoma </t>
  </si>
  <si>
    <t>Rituximab-bendamustine</t>
  </si>
  <si>
    <t>P16</t>
  </si>
  <si>
    <t>March-April 2020</t>
  </si>
  <si>
    <t>P17</t>
  </si>
  <si>
    <t>Ireland</t>
  </si>
  <si>
    <t>Cyclophosphamide, vincristine, doxorubicin, prednisolone, and obinutuzumab</t>
  </si>
  <si>
    <t>Lynch et al (2021)</t>
  </si>
  <si>
    <t>P18</t>
  </si>
  <si>
    <t>Diffuse large B-cell lymphoma</t>
  </si>
  <si>
    <t>Portugal</t>
  </si>
  <si>
    <t>Borges et al. (2021)</t>
  </si>
  <si>
    <t>P19</t>
  </si>
  <si>
    <t xml:space="preserve">Marginal B cell lymphoma </t>
  </si>
  <si>
    <t>Summer 2020</t>
  </si>
  <si>
    <t>United Kingdom</t>
  </si>
  <si>
    <t>Rituximab, vincristine, prednisolone, cyclophosphamide</t>
  </si>
  <si>
    <t>Kemp et al. (2021)</t>
  </si>
  <si>
    <t>P20</t>
  </si>
  <si>
    <t>Mantle cell lymphoma</t>
  </si>
  <si>
    <t>Between Spring and Summer 2020</t>
  </si>
  <si>
    <t>Anti-CD20 bispecific Abs, other B-cell directed Ab, cyclophosphamide, doxorubicin, prednisone</t>
  </si>
  <si>
    <t>Baang et al.(2020)</t>
  </si>
  <si>
    <t>P22</t>
  </si>
  <si>
    <t xml:space="preserve">Hodgkins Lymphoma </t>
  </si>
  <si>
    <t>Recovery but still Positive PCR</t>
  </si>
  <si>
    <t>P23</t>
  </si>
  <si>
    <t>Cutaneous T-cell lymphoma (mycosis fungoides)</t>
  </si>
  <si>
    <t>Carmustine, Methotrexate, Bexarotene, Extracorporeal photopheresis, CHOEP chemotherapy regimen. HCST</t>
  </si>
  <si>
    <t>Guigon et al. (2021)</t>
  </si>
  <si>
    <t>P24</t>
  </si>
  <si>
    <t xml:space="preserve">Multiple myeloma </t>
  </si>
  <si>
    <t>Between Spring and Fall 2020</t>
  </si>
  <si>
    <t>HSCT, fludarabine/cyclophosphamide, anti-BCMA CAR T-cell therapy</t>
  </si>
  <si>
    <t>Hensley et al. (2021)</t>
  </si>
  <si>
    <t>P25</t>
  </si>
  <si>
    <t xml:space="preserve">Cholangiocarcinoma </t>
  </si>
  <si>
    <t>Italia</t>
  </si>
  <si>
    <t>Focosi et al. (2021)</t>
  </si>
  <si>
    <t>Organ Transplants</t>
  </si>
  <si>
    <t>P26</t>
  </si>
  <si>
    <t>early 50s</t>
  </si>
  <si>
    <t>Kidney transplant</t>
  </si>
  <si>
    <t>Mycophenolic acid, tacrolimus, prednisone</t>
  </si>
  <si>
    <t>Chen et al. (2021)</t>
  </si>
  <si>
    <t>P27</t>
  </si>
  <si>
    <t>Heart transplant</t>
  </si>
  <si>
    <t>Cyclosporine, azathioprine, prednisolone</t>
  </si>
  <si>
    <t>P28</t>
  </si>
  <si>
    <t>mid 60s</t>
  </si>
  <si>
    <t>Tacrolimus, mycophenolate mofetil, prednisolone</t>
  </si>
  <si>
    <t>P29</t>
  </si>
  <si>
    <t>Tacrolimus, mycophenolate, and prednisone</t>
  </si>
  <si>
    <t>Weigang et al. (2021)</t>
  </si>
  <si>
    <t>HIV/AIDS</t>
  </si>
  <si>
    <t>P30</t>
  </si>
  <si>
    <t>early 40s</t>
  </si>
  <si>
    <t>AIDS (HIV + Toxoplasmosis)</t>
  </si>
  <si>
    <t>P31</t>
  </si>
  <si>
    <t>AIDS (HIV + LEMP)</t>
  </si>
  <si>
    <t>Unknown</t>
  </si>
  <si>
    <t>Unknown - probable death due to LEMP</t>
  </si>
  <si>
    <t>Tarhini et al. (2021)</t>
  </si>
  <si>
    <t>P32</t>
  </si>
  <si>
    <t>HIV</t>
  </si>
  <si>
    <t>Hoffman et al. (2021)</t>
  </si>
  <si>
    <t>Autoimmune diseases</t>
  </si>
  <si>
    <t>P33</t>
  </si>
  <si>
    <t>Antiphospholipid syndrome</t>
  </si>
  <si>
    <t>Fall 2020</t>
  </si>
  <si>
    <t>Glucocorticoids, cyclophosphamide, rituximab and eculizumab</t>
  </si>
  <si>
    <t>Choi et al. (2020)</t>
  </si>
  <si>
    <t>P34</t>
  </si>
  <si>
    <t>early 70s</t>
  </si>
  <si>
    <t>ANCA-associated vasculitis</t>
  </si>
  <si>
    <t>Rituximab, prednisolone</t>
  </si>
  <si>
    <t>Multiple comorbidities</t>
  </si>
  <si>
    <t>P35</t>
  </si>
  <si>
    <t>Peripheral arterial obstructive disease, diabetes, Hypertension, CHD, CKD</t>
  </si>
  <si>
    <t>Peiffer-Smadja et al. (2021)</t>
  </si>
  <si>
    <t>P36</t>
  </si>
  <si>
    <t>Diabetes, hypertension, CKD on dialysis, restrictive ventilatory disorder, juvenile idiopathic arthritis</t>
  </si>
  <si>
    <t>P37</t>
  </si>
  <si>
    <t>Stroke, peripheral arterial obstructive disease, diabetes, hypertension,CHD, CKD on dialysis</t>
  </si>
  <si>
    <t>P38</t>
  </si>
  <si>
    <t>Dementia, hypertension, and diabetes</t>
  </si>
  <si>
    <t>Death from decubitus complications</t>
  </si>
  <si>
    <t>P39</t>
  </si>
  <si>
    <t>Stroke, Diabetes, hypertension, CHD with heart transplantation</t>
  </si>
  <si>
    <t>P40</t>
  </si>
  <si>
    <t>Stroke, diabetes, hypertension, rheumatoid arthritis, CKD with kidney transplantation</t>
  </si>
  <si>
    <t>45-50</t>
  </si>
  <si>
    <t>Non-spike protein amino acid variations in SARS-CoV-2  full genome sequenced isolates</t>
  </si>
  <si>
    <t>Nsp1</t>
  </si>
  <si>
    <t>ΔM85</t>
  </si>
  <si>
    <t>I114T</t>
  </si>
  <si>
    <t>T78I, G82S,</t>
  </si>
  <si>
    <t>R124C</t>
  </si>
  <si>
    <t>X</t>
  </si>
  <si>
    <t>D144G</t>
  </si>
  <si>
    <t>A138V</t>
  </si>
  <si>
    <t>L46F, V111L,</t>
  </si>
  <si>
    <t>A138T</t>
  </si>
  <si>
    <t xml:space="preserve">ΔG82-V86, </t>
  </si>
  <si>
    <t>V86I</t>
  </si>
  <si>
    <t>Nsp2</t>
  </si>
  <si>
    <t>R362C</t>
  </si>
  <si>
    <t>C540F, E617A</t>
  </si>
  <si>
    <t>I479V</t>
  </si>
  <si>
    <t>I104V, A306P,</t>
  </si>
  <si>
    <t>T85I</t>
  </si>
  <si>
    <t>I21V</t>
  </si>
  <si>
    <t>I513T, P589S</t>
  </si>
  <si>
    <t>L353F</t>
  </si>
  <si>
    <t>Nsp3</t>
  </si>
  <si>
    <t xml:space="preserve">T725I, P1326L </t>
  </si>
  <si>
    <t xml:space="preserve"> P74A, L1870F</t>
  </si>
  <si>
    <t>H682Y</t>
  </si>
  <si>
    <t xml:space="preserve">D505A, I687V, </t>
  </si>
  <si>
    <t>T686I, A1507V</t>
  </si>
  <si>
    <t>G116V, T204I,</t>
  </si>
  <si>
    <t>S1485F</t>
  </si>
  <si>
    <t>P1228L</t>
  </si>
  <si>
    <t>ΔK1267-I1269</t>
  </si>
  <si>
    <t xml:space="preserve">C104F, E113G, </t>
  </si>
  <si>
    <t>T504I, T820I</t>
  </si>
  <si>
    <t>E229K, T724I,</t>
  </si>
  <si>
    <t>R352C</t>
  </si>
  <si>
    <t>I1589V</t>
  </si>
  <si>
    <t>T820I, D821A</t>
  </si>
  <si>
    <t xml:space="preserve"> I456V, T459A, </t>
  </si>
  <si>
    <t>S1375F</t>
  </si>
  <si>
    <t xml:space="preserve">E195V, P236L, </t>
  </si>
  <si>
    <t>P822F, P822L</t>
  </si>
  <si>
    <t>T936A,P1103S</t>
  </si>
  <si>
    <t xml:space="preserve">T504A, T504I, </t>
  </si>
  <si>
    <t xml:space="preserve">S400N, Q764H, </t>
  </si>
  <si>
    <t>D821N, P822L</t>
  </si>
  <si>
    <t xml:space="preserve">V765F, P874S,  </t>
  </si>
  <si>
    <t>F892L, I896S,</t>
  </si>
  <si>
    <t>K902N, I117N</t>
  </si>
  <si>
    <t xml:space="preserve"> E1650K, C1926S</t>
  </si>
  <si>
    <t>Nsp4</t>
  </si>
  <si>
    <t>A92T, A162V</t>
  </si>
  <si>
    <t>S386F, T492I</t>
  </si>
  <si>
    <t>T295I</t>
  </si>
  <si>
    <t>T295I, V407I</t>
  </si>
  <si>
    <t>T204I</t>
  </si>
  <si>
    <t>A307V</t>
  </si>
  <si>
    <t>Nsp5</t>
  </si>
  <si>
    <t>L89F</t>
  </si>
  <si>
    <t>D216N</t>
  </si>
  <si>
    <t>K61E, A70S,</t>
  </si>
  <si>
    <t>Q83K</t>
  </si>
  <si>
    <t>Nsp6</t>
  </si>
  <si>
    <t>M86I</t>
  </si>
  <si>
    <t>L37F, M100V</t>
  </si>
  <si>
    <t>V149F</t>
  </si>
  <si>
    <t>S28G, L37F</t>
  </si>
  <si>
    <t>D112N, I265M</t>
  </si>
  <si>
    <t>L37F, ΔF35</t>
  </si>
  <si>
    <t>Nsp7</t>
  </si>
  <si>
    <t xml:space="preserve"> L56F</t>
  </si>
  <si>
    <t>Nsp8</t>
  </si>
  <si>
    <t>S85G, T123I</t>
  </si>
  <si>
    <t>D101G</t>
  </si>
  <si>
    <t xml:space="preserve">T123A, T123I </t>
  </si>
  <si>
    <t>Nsp9</t>
  </si>
  <si>
    <t>N27K</t>
  </si>
  <si>
    <t>E70D</t>
  </si>
  <si>
    <t>Nsp12</t>
  </si>
  <si>
    <t>D40Y, V182A,</t>
  </si>
  <si>
    <t>R457C, E796D</t>
  </si>
  <si>
    <t>C799R</t>
  </si>
  <si>
    <t>V792I</t>
  </si>
  <si>
    <t>V166L, G446C,</t>
  </si>
  <si>
    <t>M110L</t>
  </si>
  <si>
    <t>T394M</t>
  </si>
  <si>
    <t>Y346H</t>
  </si>
  <si>
    <t>Nsp13</t>
  </si>
  <si>
    <t>T214I</t>
  </si>
  <si>
    <t xml:space="preserve">Q62R, P77L, </t>
  </si>
  <si>
    <t>H164Y</t>
  </si>
  <si>
    <t xml:space="preserve">S166L, G222V, </t>
  </si>
  <si>
    <t>L132F</t>
  </si>
  <si>
    <t>P238L, V348L</t>
  </si>
  <si>
    <t xml:space="preserve">Y324C, A362S, </t>
  </si>
  <si>
    <t>D374E</t>
  </si>
  <si>
    <t>Nsp14</t>
  </si>
  <si>
    <t>S461P</t>
  </si>
  <si>
    <t>E453D</t>
  </si>
  <si>
    <t>L409F</t>
  </si>
  <si>
    <t>I150T, S450N</t>
  </si>
  <si>
    <t>A323T</t>
  </si>
  <si>
    <t>Nsp15</t>
  </si>
  <si>
    <t>A255V</t>
  </si>
  <si>
    <t>I269M</t>
  </si>
  <si>
    <t>N177S</t>
  </si>
  <si>
    <t>Nsp16</t>
  </si>
  <si>
    <t>H186D, R287S</t>
  </si>
  <si>
    <t>A34V</t>
  </si>
  <si>
    <t>S166A</t>
  </si>
  <si>
    <t>ORF3a</t>
  </si>
  <si>
    <t>S171L</t>
  </si>
  <si>
    <t>A99S</t>
  </si>
  <si>
    <t>G49S</t>
  </si>
  <si>
    <t xml:space="preserve">ΔK21, M125I, </t>
  </si>
  <si>
    <t>T151I</t>
  </si>
  <si>
    <t>E</t>
  </si>
  <si>
    <t>T30I, N48D,</t>
  </si>
  <si>
    <t>T30I</t>
  </si>
  <si>
    <t>L19I, T30I</t>
  </si>
  <si>
    <t>L21F</t>
  </si>
  <si>
    <t xml:space="preserve"> S50I</t>
  </si>
  <si>
    <t>M</t>
  </si>
  <si>
    <t>A2S</t>
  </si>
  <si>
    <t>S197T</t>
  </si>
  <si>
    <t>H125Y</t>
  </si>
  <si>
    <t>R42K</t>
  </si>
  <si>
    <t xml:space="preserve">D3N, A38S, </t>
  </si>
  <si>
    <t xml:space="preserve">A2V, H125Y </t>
  </si>
  <si>
    <t xml:space="preserve"> R42K, H125Y,</t>
  </si>
  <si>
    <t>G189S</t>
  </si>
  <si>
    <t>ORF6</t>
  </si>
  <si>
    <t>D61E</t>
  </si>
  <si>
    <t>A12T</t>
  </si>
  <si>
    <t>ORF7a</t>
  </si>
  <si>
    <t>A105V</t>
  </si>
  <si>
    <t>S81P</t>
  </si>
  <si>
    <t>T39S</t>
  </si>
  <si>
    <t>E22D, T39I,</t>
  </si>
  <si>
    <t>S83L, Q94K</t>
  </si>
  <si>
    <t>ORF7b</t>
  </si>
  <si>
    <t>ΔL14</t>
  </si>
  <si>
    <t>ORF8</t>
  </si>
  <si>
    <t>K2N</t>
  </si>
  <si>
    <t>T11I</t>
  </si>
  <si>
    <t>C102S</t>
  </si>
  <si>
    <t>I121L</t>
  </si>
  <si>
    <t>D35G</t>
  </si>
  <si>
    <t>N</t>
  </si>
  <si>
    <t>N345K</t>
  </si>
  <si>
    <t xml:space="preserve">G96V, G97S, </t>
  </si>
  <si>
    <t>Q9H, T148A</t>
  </si>
  <si>
    <t>S37P</t>
  </si>
  <si>
    <t>E31V, S232R</t>
  </si>
  <si>
    <t xml:space="preserve">R14C, Q28R, </t>
  </si>
  <si>
    <t>V270L, T271I</t>
  </si>
  <si>
    <t>S187L</t>
  </si>
  <si>
    <t>T329M</t>
  </si>
  <si>
    <t>Protein</t>
  </si>
  <si>
    <t>Variation</t>
  </si>
  <si>
    <t>GISAID number #</t>
  </si>
  <si>
    <t>Total GISAID sequences #</t>
  </si>
  <si>
    <t>GISAID freq (%)</t>
  </si>
  <si>
    <t>ΔΜ85</t>
  </si>
  <si>
    <t>ΔV84</t>
  </si>
  <si>
    <t>ΔV86</t>
  </si>
  <si>
    <t>ΔH83</t>
  </si>
  <si>
    <t>ΔG82</t>
  </si>
  <si>
    <t>L46F</t>
  </si>
  <si>
    <t>G82S</t>
  </si>
  <si>
    <t>V111L</t>
  </si>
  <si>
    <t>T78I</t>
  </si>
  <si>
    <t>P589S</t>
  </si>
  <si>
    <t>I513T</t>
  </si>
  <si>
    <t>C540F</t>
  </si>
  <si>
    <t>I104V</t>
  </si>
  <si>
    <t>E617A</t>
  </si>
  <si>
    <t>A306P</t>
  </si>
  <si>
    <t>NSP3</t>
  </si>
  <si>
    <t>P822L</t>
  </si>
  <si>
    <t>P1103S</t>
  </si>
  <si>
    <t>T724I</t>
  </si>
  <si>
    <t>T725I</t>
  </si>
  <si>
    <t>P874S</t>
  </si>
  <si>
    <t>P236L</t>
  </si>
  <si>
    <t>D821N</t>
  </si>
  <si>
    <t>Q764H</t>
  </si>
  <si>
    <t>V765F</t>
  </si>
  <si>
    <t>L1870F</t>
  </si>
  <si>
    <t>T820I</t>
  </si>
  <si>
    <t>P1326L</t>
  </si>
  <si>
    <t>K902N</t>
  </si>
  <si>
    <t>T504I</t>
  </si>
  <si>
    <t>T686I</t>
  </si>
  <si>
    <t>A1507V</t>
  </si>
  <si>
    <t>T459A</t>
  </si>
  <si>
    <t>I687V</t>
  </si>
  <si>
    <t>ΔK1267</t>
  </si>
  <si>
    <t>E229K</t>
  </si>
  <si>
    <t>ΔI1268</t>
  </si>
  <si>
    <t>G116V</t>
  </si>
  <si>
    <t>F892L</t>
  </si>
  <si>
    <t>T504A</t>
  </si>
  <si>
    <t>S400N</t>
  </si>
  <si>
    <t>E113G</t>
  </si>
  <si>
    <t>P822F</t>
  </si>
  <si>
    <t>ΔT1269</t>
  </si>
  <si>
    <t>I456V</t>
  </si>
  <si>
    <t>T936A</t>
  </si>
  <si>
    <t>D505A</t>
  </si>
  <si>
    <t>C104F</t>
  </si>
  <si>
    <t>D821A</t>
  </si>
  <si>
    <t>P74A</t>
  </si>
  <si>
    <t>I896S</t>
  </si>
  <si>
    <t>E1650K</t>
  </si>
  <si>
    <t>E195V</t>
  </si>
  <si>
    <t>C1926S</t>
  </si>
  <si>
    <t>I117N</t>
  </si>
  <si>
    <t>NSP4</t>
  </si>
  <si>
    <t>S386F</t>
  </si>
  <si>
    <t>A162V</t>
  </si>
  <si>
    <t>A92T</t>
  </si>
  <si>
    <t>V407I</t>
  </si>
  <si>
    <t>NSP5</t>
  </si>
  <si>
    <t>A70S</t>
  </si>
  <si>
    <t>K61E</t>
  </si>
  <si>
    <t>NSP6</t>
  </si>
  <si>
    <t>L37F</t>
  </si>
  <si>
    <t>M100V</t>
  </si>
  <si>
    <t>D112N</t>
  </si>
  <si>
    <t>S28G</t>
  </si>
  <si>
    <t>ΔF35</t>
  </si>
  <si>
    <t>I265M</t>
  </si>
  <si>
    <t>NSP7</t>
  </si>
  <si>
    <t>L56F</t>
  </si>
  <si>
    <t>NSP8</t>
  </si>
  <si>
    <t>T123I</t>
  </si>
  <si>
    <t>T123A</t>
  </si>
  <si>
    <t>S85G</t>
  </si>
  <si>
    <t>R457C</t>
  </si>
  <si>
    <t>G446C</t>
  </si>
  <si>
    <t>V166L</t>
  </si>
  <si>
    <t>D40Y</t>
  </si>
  <si>
    <t xml:space="preserve"> E796D</t>
  </si>
  <si>
    <t>V182A</t>
  </si>
  <si>
    <t>P77L</t>
  </si>
  <si>
    <t>V348L</t>
  </si>
  <si>
    <t>S166L</t>
  </si>
  <si>
    <t>A362S</t>
  </si>
  <si>
    <t>Y324C</t>
  </si>
  <si>
    <t>Q62R</t>
  </si>
  <si>
    <t>P238L</t>
  </si>
  <si>
    <t>G222V</t>
  </si>
  <si>
    <t>I150T</t>
  </si>
  <si>
    <t>S450N</t>
  </si>
  <si>
    <t>R287S</t>
  </si>
  <si>
    <t>H186D</t>
  </si>
  <si>
    <t xml:space="preserve">Spike </t>
  </si>
  <si>
    <t>T478K</t>
  </si>
  <si>
    <t>T95I</t>
  </si>
  <si>
    <t>S13I</t>
  </si>
  <si>
    <t>N501Y</t>
  </si>
  <si>
    <t>ΔV70</t>
  </si>
  <si>
    <t>ΔH69</t>
  </si>
  <si>
    <t>Y144DEL</t>
  </si>
  <si>
    <t>D1118H</t>
  </si>
  <si>
    <t>S982A</t>
  </si>
  <si>
    <t>A222V</t>
  </si>
  <si>
    <t>V143DEL</t>
  </si>
  <si>
    <t>Y145DEL</t>
  </si>
  <si>
    <t>Y145D</t>
  </si>
  <si>
    <t>Q493R</t>
  </si>
  <si>
    <t>E484A</t>
  </si>
  <si>
    <t>E484K</t>
  </si>
  <si>
    <t>N440K</t>
  </si>
  <si>
    <t>C15F</t>
  </si>
  <si>
    <t>ΔL24</t>
  </si>
  <si>
    <t>S98F</t>
  </si>
  <si>
    <t>A243DEL</t>
  </si>
  <si>
    <t>L244DEL</t>
  </si>
  <si>
    <t>D215G</t>
  </si>
  <si>
    <t>L242DEL</t>
  </si>
  <si>
    <t>T859N</t>
  </si>
  <si>
    <t>E484Q</t>
  </si>
  <si>
    <t>F490S</t>
  </si>
  <si>
    <t>S494P</t>
  </si>
  <si>
    <t>T719I</t>
  </si>
  <si>
    <t>T22I</t>
  </si>
  <si>
    <t>A1020S</t>
  </si>
  <si>
    <t>H49Y</t>
  </si>
  <si>
    <t>L176F</t>
  </si>
  <si>
    <t>G1219C</t>
  </si>
  <si>
    <t>V70F</t>
  </si>
  <si>
    <t>A653V</t>
  </si>
  <si>
    <t>D796H</t>
  </si>
  <si>
    <t>R246DEL</t>
  </si>
  <si>
    <t>S247DEL</t>
  </si>
  <si>
    <t>Y248DEL</t>
  </si>
  <si>
    <t>T240I</t>
  </si>
  <si>
    <t>L249DEL</t>
  </si>
  <si>
    <t>H69Y</t>
  </si>
  <si>
    <t>L141DEL</t>
  </si>
  <si>
    <t>G142DEL</t>
  </si>
  <si>
    <t>ΔP26</t>
  </si>
  <si>
    <t>ΔP25</t>
  </si>
  <si>
    <t>C1250F</t>
  </si>
  <si>
    <t>F157L</t>
  </si>
  <si>
    <t>P9L</t>
  </si>
  <si>
    <t>P330S</t>
  </si>
  <si>
    <t>H146DEL</t>
  </si>
  <si>
    <t>L922F</t>
  </si>
  <si>
    <t>V3G</t>
  </si>
  <si>
    <t>F490L</t>
  </si>
  <si>
    <t>P25T</t>
  </si>
  <si>
    <t>I870V</t>
  </si>
  <si>
    <t>F140DEL</t>
  </si>
  <si>
    <t>Q183H</t>
  </si>
  <si>
    <t>L241DEL</t>
  </si>
  <si>
    <t>P139DEL</t>
  </si>
  <si>
    <t>P272S</t>
  </si>
  <si>
    <t>H245DEL</t>
  </si>
  <si>
    <t>S50L</t>
  </si>
  <si>
    <t>T19I</t>
  </si>
  <si>
    <t>R190K</t>
  </si>
  <si>
    <t>S172A</t>
  </si>
  <si>
    <t>K1045R</t>
  </si>
  <si>
    <t>V483A</t>
  </si>
  <si>
    <t>R246T</t>
  </si>
  <si>
    <t>ΔV16</t>
  </si>
  <si>
    <t>ΔC15</t>
  </si>
  <si>
    <t>E484G</t>
  </si>
  <si>
    <t>ΔQ14</t>
  </si>
  <si>
    <t>Y170DEL</t>
  </si>
  <si>
    <t>N211K</t>
  </si>
  <si>
    <t>V70G</t>
  </si>
  <si>
    <t>I788V</t>
  </si>
  <si>
    <t>A243P</t>
  </si>
  <si>
    <t>ΔN17</t>
  </si>
  <si>
    <t>Y200H</t>
  </si>
  <si>
    <t>D88E</t>
  </si>
  <si>
    <t>N87S</t>
  </si>
  <si>
    <t>Q493K</t>
  </si>
  <si>
    <t>G1124D</t>
  </si>
  <si>
    <t>G485R</t>
  </si>
  <si>
    <t>L242H</t>
  </si>
  <si>
    <t>ΔT19</t>
  </si>
  <si>
    <t>I197T</t>
  </si>
  <si>
    <t>ΔT20</t>
  </si>
  <si>
    <t>N460K</t>
  </si>
  <si>
    <t>G1223C</t>
  </si>
  <si>
    <t>R466I</t>
  </si>
  <si>
    <t>ΔR21</t>
  </si>
  <si>
    <t>ΔN30</t>
  </si>
  <si>
    <t>F486I</t>
  </si>
  <si>
    <t>ΔA27</t>
  </si>
  <si>
    <t>ΔT22</t>
  </si>
  <si>
    <t>ΔQ23</t>
  </si>
  <si>
    <t>Y489H</t>
  </si>
  <si>
    <t>N440D</t>
  </si>
  <si>
    <t>ΔY28</t>
  </si>
  <si>
    <t>ΔT29</t>
  </si>
  <si>
    <t>L241F</t>
  </si>
  <si>
    <t>W64G</t>
  </si>
  <si>
    <t>E1258K</t>
  </si>
  <si>
    <t>ΔS13</t>
  </si>
  <si>
    <t>H69P</t>
  </si>
  <si>
    <t>N1108T</t>
  </si>
  <si>
    <t>T95M</t>
  </si>
  <si>
    <t>L1186F</t>
  </si>
  <si>
    <t>Y248N</t>
  </si>
  <si>
    <t>W1214C</t>
  </si>
  <si>
    <t>ΔS12</t>
  </si>
  <si>
    <t>S373I</t>
  </si>
  <si>
    <t>I1221K</t>
  </si>
  <si>
    <t>R685Q</t>
  </si>
  <si>
    <t>T1105A</t>
  </si>
  <si>
    <t>K97M</t>
  </si>
  <si>
    <t>L175I</t>
  </si>
  <si>
    <t>W258C</t>
  </si>
  <si>
    <t>G1113R</t>
  </si>
  <si>
    <t>M125I</t>
  </si>
  <si>
    <t>ΔK21</t>
  </si>
  <si>
    <t>L19I</t>
  </si>
  <si>
    <t>N48D</t>
  </si>
  <si>
    <t>A38S</t>
  </si>
  <si>
    <t>D3N</t>
  </si>
  <si>
    <t>S83L</t>
  </si>
  <si>
    <t>T39I</t>
  </si>
  <si>
    <t>E22D</t>
  </si>
  <si>
    <t xml:space="preserve"> Q94K</t>
  </si>
  <si>
    <t>V270L</t>
  </si>
  <si>
    <t>Q9H</t>
  </si>
  <si>
    <t>R14C</t>
  </si>
  <si>
    <t>T271I</t>
  </si>
  <si>
    <t>G97S</t>
  </si>
  <si>
    <t>Q28R</t>
  </si>
  <si>
    <t>T148A</t>
  </si>
  <si>
    <t>S232R</t>
  </si>
  <si>
    <t>G96V</t>
  </si>
  <si>
    <t>E31V</t>
  </si>
  <si>
    <t>Endpoint (days)</t>
  </si>
  <si>
    <t>"Endpoint (days)" refers to the time frame between the earliest positive sample of the patient that confirm the diagnosis and the most recent sample available before recovery, death, or discharge.</t>
  </si>
  <si>
    <t>Nussenblatt et al. (2022)</t>
  </si>
  <si>
    <t>Mancon et al. (2022)</t>
  </si>
  <si>
    <t xml:space="preserve">Non-Hodgkins Lymphoma </t>
  </si>
  <si>
    <t>Gandhi et al. (2022)</t>
  </si>
  <si>
    <t>AIDS (HIV + Pneumocystis jiroveci and Mycobacterium avium)</t>
  </si>
  <si>
    <t>P21</t>
  </si>
  <si>
    <t>P41</t>
  </si>
  <si>
    <t>P42</t>
  </si>
  <si>
    <t>P43</t>
  </si>
  <si>
    <t>P44</t>
  </si>
  <si>
    <t>December 2020</t>
  </si>
  <si>
    <t>June 20, 2020</t>
  </si>
  <si>
    <t>March 2020</t>
  </si>
  <si>
    <t>April 2020</t>
  </si>
  <si>
    <t>April 2021</t>
  </si>
  <si>
    <t>February 2021</t>
  </si>
  <si>
    <t>March 21, 2020</t>
  </si>
  <si>
    <t>March 23, 2020</t>
  </si>
  <si>
    <t>January 24, 2021</t>
  </si>
  <si>
    <t>October 21, 2020</t>
  </si>
  <si>
    <t>April 16, 2020</t>
  </si>
  <si>
    <t>May 2020</t>
  </si>
  <si>
    <t>February 12, 2020</t>
  </si>
  <si>
    <t>Cyclophosphamide, vincristine, doxorubicin, prednisone, and obinutuzumab</t>
  </si>
  <si>
    <t>Italy</t>
  </si>
  <si>
    <t>March 30, 2020</t>
  </si>
  <si>
    <t>April 27, 2020</t>
  </si>
  <si>
    <t>Multiple line of therapies without precisions (probable CS, anti-CD20 mAb and chemotherapy), anti-CD19 CAR-T cells</t>
  </si>
  <si>
    <t>South Africa</t>
  </si>
  <si>
    <t xml:space="preserve">AIDS: Acquired ImmunoDeficiency Syndrome ; HIV: Human Immunodeficiency Virus ; LEMP: progressive multifocal leukoencephalopathy ; ANCA: Anti-Neutrophil Cytoplasmic Antibodies ; CHD:  Coronary Heart Disease ; CKD: Chronic Kidney Disease ; HSCT: Hematopoietic Stem Cell Transplantation ; </t>
  </si>
  <si>
    <t xml:space="preserve">CAR: Chimeric antigen receptor ; CD: Cluster of Differentiation ; mAb: monoclonal Antibodies ; CS: Corticosteroids ; ANA: Anakinra ; TOCI: Tocilizumab ; BAM: Bamlanivimab ; ETE: Etesevimab ; CAS-IMD: Casirivimab – imdevimab ; REM: Remedesivir ; Daru-Rito: Darunavir-Ritonavir ; </t>
  </si>
  <si>
    <t>Lopi-Rito: Lopinavir-Ritonavir ; IV Ig: Intravenous Immunoglobulins ; CP: Convalescent Plasma ; HP: Hyperimmune Plasma ; HCQ: Hydroxychloroquine : AZY: Azythromycin</t>
  </si>
  <si>
    <t>September 2020</t>
  </si>
  <si>
    <t>late 30s</t>
  </si>
  <si>
    <t>Cele et al. (2022)</t>
  </si>
  <si>
    <t>Álvarez et al. (2022)</t>
  </si>
  <si>
    <t>T970M</t>
  </si>
  <si>
    <t>A1892V</t>
  </si>
  <si>
    <t>Q19R</t>
  </si>
  <si>
    <t>Q159K</t>
  </si>
  <si>
    <t>T9I</t>
  </si>
  <si>
    <t>L113F</t>
  </si>
  <si>
    <t>A125T</t>
  </si>
  <si>
    <t>S37F</t>
  </si>
  <si>
    <t>F171L</t>
  </si>
  <si>
    <t>R191H</t>
  </si>
  <si>
    <t>P365L</t>
  </si>
  <si>
    <t>V82F</t>
  </si>
  <si>
    <t>E102K</t>
  </si>
  <si>
    <t>T504R</t>
  </si>
  <si>
    <t>K90R</t>
  </si>
  <si>
    <t>D143G</t>
  </si>
  <si>
    <t>T145I</t>
  </si>
  <si>
    <t>D25G</t>
  </si>
  <si>
    <t>D25A</t>
  </si>
  <si>
    <t>S40L</t>
  </si>
  <si>
    <t>L108F</t>
  </si>
  <si>
    <t>G174C</t>
  </si>
  <si>
    <t>I82T</t>
  </si>
  <si>
    <t>D3G</t>
  </si>
  <si>
    <t>S186P</t>
  </si>
  <si>
    <t>L707F</t>
  </si>
  <si>
    <t>L727F</t>
  </si>
  <si>
    <t xml:space="preserve">Nsp10 </t>
  </si>
  <si>
    <t>N3K</t>
  </si>
  <si>
    <t>K359T</t>
  </si>
  <si>
    <t>Nsp10</t>
  </si>
  <si>
    <t>V86F</t>
  </si>
  <si>
    <t>T634I</t>
  </si>
  <si>
    <t>A27S</t>
  </si>
  <si>
    <t>F140L</t>
  </si>
  <si>
    <t>A243G</t>
  </si>
  <si>
    <t>I1115L</t>
  </si>
  <si>
    <t>I1179T</t>
  </si>
  <si>
    <t>I1210T</t>
  </si>
  <si>
    <t>H655Y</t>
  </si>
  <si>
    <t>P812L</t>
  </si>
  <si>
    <t>K417T</t>
  </si>
  <si>
    <t>D427Y</t>
  </si>
  <si>
    <t>L455F</t>
  </si>
  <si>
    <t>F456L</t>
  </si>
  <si>
    <t>A475V</t>
  </si>
  <si>
    <t>E802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20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sz val="11"/>
      <color rgb="FF000000"/>
      <name val="Calibri"/>
      <family val="2"/>
    </font>
    <font>
      <sz val="12"/>
      <name val="Calibri"/>
      <family val="2"/>
    </font>
    <font>
      <sz val="11"/>
      <color theme="1"/>
      <name val="Calibri"/>
      <family val="2"/>
    </font>
    <font>
      <sz val="8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i/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name val="Helvetica"/>
      <family val="2"/>
    </font>
    <font>
      <sz val="1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53">
    <border>
      <left/>
      <right/>
      <top/>
      <bottom/>
      <diagonal/>
    </border>
    <border>
      <left style="thick">
        <color rgb="FF000000"/>
      </left>
      <right/>
      <top style="thick">
        <color rgb="FF000000"/>
      </top>
      <bottom/>
      <diagonal/>
    </border>
    <border>
      <left/>
      <right/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/>
      <top/>
      <bottom/>
      <diagonal/>
    </border>
    <border>
      <left/>
      <right style="thick">
        <color rgb="FF000000"/>
      </right>
      <top/>
      <bottom/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/>
      <bottom style="thick">
        <color rgb="FF000000"/>
      </bottom>
      <diagonal/>
    </border>
    <border>
      <left/>
      <right style="thick">
        <color auto="1"/>
      </right>
      <top/>
      <bottom style="thick">
        <color rgb="FF000000"/>
      </bottom>
      <diagonal/>
    </border>
    <border>
      <left style="thick">
        <color rgb="FF000000"/>
      </left>
      <right/>
      <top style="thick">
        <color rgb="FF000000"/>
      </top>
      <bottom style="thick">
        <color rgb="FF000000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auto="1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indexed="64"/>
      </right>
      <top style="thin">
        <color auto="1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230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3" fontId="1" fillId="0" borderId="0" xfId="0" applyNumberFormat="1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2" borderId="0" xfId="0" applyFill="1"/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3" fontId="1" fillId="0" borderId="0" xfId="0" applyNumberFormat="1" applyFont="1" applyAlignment="1">
      <alignment horizontal="center" vertical="center"/>
    </xf>
    <xf numFmtId="3" fontId="6" fillId="0" borderId="0" xfId="0" applyNumberFormat="1" applyFont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3" fontId="1" fillId="0" borderId="0" xfId="0" applyNumberFormat="1" applyFont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3" fillId="0" borderId="0" xfId="0" applyFont="1"/>
    <xf numFmtId="0" fontId="6" fillId="0" borderId="22" xfId="0" applyFont="1" applyBorder="1" applyAlignment="1">
      <alignment horizontal="center" wrapText="1"/>
    </xf>
    <xf numFmtId="0" fontId="6" fillId="0" borderId="23" xfId="0" applyFont="1" applyBorder="1" applyAlignment="1">
      <alignment horizontal="center" wrapText="1"/>
    </xf>
    <xf numFmtId="0" fontId="6" fillId="0" borderId="24" xfId="0" applyFont="1" applyBorder="1" applyAlignment="1">
      <alignment horizontal="center" wrapText="1"/>
    </xf>
    <xf numFmtId="164" fontId="6" fillId="0" borderId="11" xfId="0" applyNumberFormat="1" applyFont="1" applyBorder="1" applyAlignment="1">
      <alignment horizontal="center" vertical="center"/>
    </xf>
    <xf numFmtId="164" fontId="6" fillId="0" borderId="13" xfId="0" applyNumberFormat="1" applyFont="1" applyBorder="1" applyAlignment="1">
      <alignment horizontal="center" vertical="center"/>
    </xf>
    <xf numFmtId="164" fontId="6" fillId="0" borderId="16" xfId="0" applyNumberFormat="1" applyFont="1" applyBorder="1" applyAlignment="1">
      <alignment horizontal="center" vertical="center"/>
    </xf>
    <xf numFmtId="164" fontId="6" fillId="0" borderId="11" xfId="0" applyNumberFormat="1" applyFont="1" applyBorder="1" applyAlignment="1">
      <alignment horizontal="center"/>
    </xf>
    <xf numFmtId="164" fontId="6" fillId="0" borderId="13" xfId="0" applyNumberFormat="1" applyFont="1" applyBorder="1" applyAlignment="1">
      <alignment horizontal="center"/>
    </xf>
    <xf numFmtId="164" fontId="6" fillId="2" borderId="13" xfId="0" applyNumberFormat="1" applyFont="1" applyFill="1" applyBorder="1" applyAlignment="1">
      <alignment horizontal="center"/>
    </xf>
    <xf numFmtId="164" fontId="6" fillId="0" borderId="3" xfId="0" applyNumberFormat="1" applyFont="1" applyBorder="1" applyAlignment="1">
      <alignment horizontal="center"/>
    </xf>
    <xf numFmtId="164" fontId="6" fillId="0" borderId="5" xfId="0" applyNumberFormat="1" applyFon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3" fontId="6" fillId="0" borderId="10" xfId="0" applyNumberFormat="1" applyFont="1" applyBorder="1" applyAlignment="1">
      <alignment horizontal="center" vertical="center"/>
    </xf>
    <xf numFmtId="3" fontId="6" fillId="0" borderId="15" xfId="0" applyNumberFormat="1" applyFont="1" applyBorder="1" applyAlignment="1">
      <alignment horizontal="center" vertical="center"/>
    </xf>
    <xf numFmtId="3" fontId="6" fillId="0" borderId="10" xfId="0" applyNumberFormat="1" applyFont="1" applyBorder="1" applyAlignment="1">
      <alignment horizontal="center"/>
    </xf>
    <xf numFmtId="3" fontId="6" fillId="0" borderId="0" xfId="0" applyNumberFormat="1" applyFont="1" applyAlignment="1">
      <alignment horizontal="center"/>
    </xf>
    <xf numFmtId="3" fontId="6" fillId="2" borderId="0" xfId="0" applyNumberFormat="1" applyFont="1" applyFill="1" applyAlignment="1">
      <alignment horizontal="center"/>
    </xf>
    <xf numFmtId="3" fontId="6" fillId="0" borderId="7" xfId="0" applyNumberFormat="1" applyFont="1" applyBorder="1" applyAlignment="1">
      <alignment horizontal="center"/>
    </xf>
    <xf numFmtId="3" fontId="6" fillId="0" borderId="2" xfId="0" applyNumberFormat="1" applyFont="1" applyBorder="1" applyAlignment="1">
      <alignment horizontal="center"/>
    </xf>
    <xf numFmtId="3" fontId="0" fillId="0" borderId="2" xfId="0" applyNumberFormat="1" applyBorder="1" applyAlignment="1">
      <alignment horizontal="center"/>
    </xf>
    <xf numFmtId="3" fontId="0" fillId="0" borderId="0" xfId="0" applyNumberFormat="1" applyAlignment="1">
      <alignment horizontal="center"/>
    </xf>
    <xf numFmtId="3" fontId="0" fillId="0" borderId="7" xfId="0" applyNumberFormat="1" applyBorder="1" applyAlignment="1">
      <alignment horizontal="center"/>
    </xf>
    <xf numFmtId="3" fontId="1" fillId="0" borderId="2" xfId="0" applyNumberFormat="1" applyFont="1" applyBorder="1" applyAlignment="1">
      <alignment horizontal="center"/>
    </xf>
    <xf numFmtId="3" fontId="1" fillId="0" borderId="7" xfId="0" applyNumberFormat="1" applyFont="1" applyBorder="1" applyAlignment="1">
      <alignment horizontal="center"/>
    </xf>
    <xf numFmtId="3" fontId="1" fillId="0" borderId="20" xfId="0" applyNumberFormat="1" applyFont="1" applyBorder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8" fillId="0" borderId="25" xfId="0" applyFont="1" applyBorder="1" applyAlignment="1">
      <alignment horizontal="center" vertical="center"/>
    </xf>
    <xf numFmtId="0" fontId="9" fillId="0" borderId="29" xfId="0" applyFont="1" applyBorder="1" applyAlignment="1">
      <alignment horizontal="center" vertical="center"/>
    </xf>
    <xf numFmtId="0" fontId="9" fillId="0" borderId="30" xfId="0" applyFont="1" applyBorder="1" applyAlignment="1">
      <alignment horizontal="center" vertical="center"/>
    </xf>
    <xf numFmtId="0" fontId="8" fillId="0" borderId="29" xfId="0" applyFont="1" applyBorder="1" applyAlignment="1">
      <alignment horizontal="center" vertical="center"/>
    </xf>
    <xf numFmtId="0" fontId="8" fillId="0" borderId="30" xfId="0" applyFont="1" applyBorder="1" applyAlignment="1">
      <alignment horizontal="center" vertical="center"/>
    </xf>
    <xf numFmtId="0" fontId="8" fillId="0" borderId="31" xfId="0" applyFont="1" applyBorder="1" applyAlignment="1">
      <alignment horizontal="center" vertical="center"/>
    </xf>
    <xf numFmtId="0" fontId="9" fillId="0" borderId="25" xfId="0" applyFont="1" applyBorder="1" applyAlignment="1">
      <alignment horizontal="center" vertical="center"/>
    </xf>
    <xf numFmtId="0" fontId="9" fillId="0" borderId="29" xfId="0" applyFont="1" applyBorder="1" applyAlignment="1">
      <alignment horizontal="center"/>
    </xf>
    <xf numFmtId="0" fontId="9" fillId="0" borderId="0" xfId="0" applyFont="1" applyAlignment="1">
      <alignment horizontal="center" vertical="center"/>
    </xf>
    <xf numFmtId="0" fontId="9" fillId="0" borderId="32" xfId="0" applyFont="1" applyBorder="1" applyAlignment="1">
      <alignment horizontal="center" vertical="center"/>
    </xf>
    <xf numFmtId="0" fontId="10" fillId="0" borderId="32" xfId="0" applyFont="1" applyBorder="1" applyAlignment="1">
      <alignment horizontal="center" vertical="center"/>
    </xf>
    <xf numFmtId="0" fontId="10" fillId="0" borderId="29" xfId="0" applyFont="1" applyBorder="1" applyAlignment="1">
      <alignment horizontal="center" vertical="center"/>
    </xf>
    <xf numFmtId="15" fontId="10" fillId="0" borderId="29" xfId="0" applyNumberFormat="1" applyFont="1" applyBorder="1" applyAlignment="1">
      <alignment horizontal="center" vertical="center"/>
    </xf>
    <xf numFmtId="0" fontId="10" fillId="0" borderId="31" xfId="0" applyFont="1" applyBorder="1" applyAlignment="1">
      <alignment horizontal="center" vertical="center"/>
    </xf>
    <xf numFmtId="0" fontId="10" fillId="0" borderId="30" xfId="0" applyFont="1" applyBorder="1" applyAlignment="1">
      <alignment horizontal="center" vertical="center"/>
    </xf>
    <xf numFmtId="0" fontId="10" fillId="0" borderId="31" xfId="0" applyFont="1" applyBorder="1" applyAlignment="1">
      <alignment horizontal="center"/>
    </xf>
    <xf numFmtId="0" fontId="9" fillId="0" borderId="33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33" xfId="0" applyFont="1" applyBorder="1" applyAlignment="1">
      <alignment horizontal="center" vertical="center"/>
    </xf>
    <xf numFmtId="17" fontId="10" fillId="0" borderId="33" xfId="0" applyNumberFormat="1" applyFont="1" applyBorder="1" applyAlignment="1">
      <alignment horizontal="center" vertical="center"/>
    </xf>
    <xf numFmtId="0" fontId="10" fillId="0" borderId="34" xfId="0" applyFont="1" applyBorder="1" applyAlignment="1">
      <alignment horizontal="center" vertical="center"/>
    </xf>
    <xf numFmtId="0" fontId="10" fillId="0" borderId="35" xfId="0" applyFont="1" applyBorder="1" applyAlignment="1">
      <alignment horizontal="center" vertical="center"/>
    </xf>
    <xf numFmtId="0" fontId="10" fillId="0" borderId="34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0" fillId="0" borderId="33" xfId="0" applyBorder="1" applyAlignment="1">
      <alignment horizontal="center"/>
    </xf>
    <xf numFmtId="0" fontId="7" fillId="0" borderId="33" xfId="0" applyFont="1" applyBorder="1" applyAlignment="1">
      <alignment horizontal="center"/>
    </xf>
    <xf numFmtId="0" fontId="7" fillId="0" borderId="34" xfId="0" applyFont="1" applyBorder="1" applyAlignment="1">
      <alignment horizontal="center"/>
    </xf>
    <xf numFmtId="0" fontId="7" fillId="0" borderId="35" xfId="0" applyFont="1" applyBorder="1" applyAlignment="1">
      <alignment horizontal="center"/>
    </xf>
    <xf numFmtId="0" fontId="8" fillId="0" borderId="33" xfId="0" applyFont="1" applyBorder="1" applyAlignment="1">
      <alignment horizontal="center"/>
    </xf>
    <xf numFmtId="0" fontId="8" fillId="0" borderId="0" xfId="0" applyFont="1" applyAlignment="1">
      <alignment horizontal="center"/>
    </xf>
    <xf numFmtId="15" fontId="10" fillId="0" borderId="33" xfId="0" applyNumberFormat="1" applyFont="1" applyBorder="1" applyAlignment="1">
      <alignment horizontal="center" vertical="center"/>
    </xf>
    <xf numFmtId="0" fontId="0" fillId="0" borderId="37" xfId="0" applyBorder="1" applyAlignment="1">
      <alignment horizontal="center"/>
    </xf>
    <xf numFmtId="0" fontId="0" fillId="0" borderId="36" xfId="0" applyBorder="1" applyAlignment="1">
      <alignment horizontal="center"/>
    </xf>
    <xf numFmtId="0" fontId="4" fillId="0" borderId="40" xfId="0" applyFont="1" applyBorder="1" applyAlignment="1">
      <alignment horizontal="center"/>
    </xf>
    <xf numFmtId="0" fontId="11" fillId="0" borderId="41" xfId="0" applyFont="1" applyBorder="1" applyAlignment="1">
      <alignment horizontal="center"/>
    </xf>
    <xf numFmtId="0" fontId="11" fillId="0" borderId="42" xfId="0" applyFont="1" applyBorder="1" applyAlignment="1">
      <alignment horizontal="center"/>
    </xf>
    <xf numFmtId="0" fontId="4" fillId="0" borderId="43" xfId="0" applyFont="1" applyBorder="1" applyAlignment="1">
      <alignment horizontal="center"/>
    </xf>
    <xf numFmtId="0" fontId="4" fillId="0" borderId="34" xfId="0" applyFont="1" applyBorder="1" applyAlignment="1">
      <alignment horizontal="center"/>
    </xf>
    <xf numFmtId="0" fontId="4" fillId="0" borderId="33" xfId="0" applyFont="1" applyBorder="1" applyAlignment="1">
      <alignment horizontal="center"/>
    </xf>
    <xf numFmtId="0" fontId="4" fillId="0" borderId="44" xfId="0" applyFont="1" applyBorder="1" applyAlignment="1">
      <alignment horizontal="center"/>
    </xf>
    <xf numFmtId="0" fontId="4" fillId="0" borderId="37" xfId="0" applyFont="1" applyBorder="1" applyAlignment="1">
      <alignment horizontal="center"/>
    </xf>
    <xf numFmtId="0" fontId="4" fillId="0" borderId="36" xfId="0" applyFont="1" applyBorder="1" applyAlignment="1">
      <alignment horizontal="center"/>
    </xf>
    <xf numFmtId="0" fontId="4" fillId="0" borderId="45" xfId="0" applyFont="1" applyBorder="1" applyAlignment="1">
      <alignment horizontal="center"/>
    </xf>
    <xf numFmtId="0" fontId="4" fillId="0" borderId="31" xfId="0" applyFont="1" applyBorder="1" applyAlignment="1">
      <alignment horizontal="center"/>
    </xf>
    <xf numFmtId="0" fontId="4" fillId="0" borderId="29" xfId="0" applyFont="1" applyBorder="1" applyAlignment="1">
      <alignment horizontal="center"/>
    </xf>
    <xf numFmtId="0" fontId="0" fillId="0" borderId="44" xfId="0" applyBorder="1"/>
    <xf numFmtId="0" fontId="0" fillId="0" borderId="37" xfId="0" applyBorder="1"/>
    <xf numFmtId="0" fontId="0" fillId="0" borderId="36" xfId="0" applyBorder="1"/>
    <xf numFmtId="0" fontId="4" fillId="0" borderId="46" xfId="0" applyFont="1" applyBorder="1" applyAlignment="1">
      <alignment horizontal="center"/>
    </xf>
    <xf numFmtId="0" fontId="0" fillId="0" borderId="46" xfId="0" applyBorder="1"/>
    <xf numFmtId="0" fontId="0" fillId="0" borderId="34" xfId="0" applyBorder="1"/>
    <xf numFmtId="0" fontId="0" fillId="0" borderId="33" xfId="0" applyBorder="1"/>
    <xf numFmtId="0" fontId="4" fillId="0" borderId="47" xfId="0" applyFont="1" applyBorder="1" applyAlignment="1">
      <alignment horizontal="center"/>
    </xf>
    <xf numFmtId="0" fontId="4" fillId="0" borderId="28" xfId="0" applyFont="1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12" fillId="0" borderId="25" xfId="0" applyFont="1" applyBorder="1" applyAlignment="1">
      <alignment horizontal="center"/>
    </xf>
    <xf numFmtId="0" fontId="12" fillId="0" borderId="29" xfId="0" applyFont="1" applyBorder="1" applyAlignment="1">
      <alignment horizontal="center"/>
    </xf>
    <xf numFmtId="0" fontId="0" fillId="0" borderId="44" xfId="0" applyBorder="1" applyAlignment="1">
      <alignment horizontal="center"/>
    </xf>
    <xf numFmtId="0" fontId="0" fillId="0" borderId="48" xfId="0" applyBorder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5" fillId="0" borderId="0" xfId="0" applyFont="1" applyAlignment="1">
      <alignment vertical="center"/>
    </xf>
    <xf numFmtId="0" fontId="16" fillId="0" borderId="0" xfId="0" applyFont="1"/>
    <xf numFmtId="0" fontId="10" fillId="0" borderId="0" xfId="0" applyFont="1"/>
    <xf numFmtId="0" fontId="10" fillId="0" borderId="0" xfId="0" applyFont="1" applyAlignment="1"/>
    <xf numFmtId="0" fontId="9" fillId="0" borderId="49" xfId="0" applyFont="1" applyBorder="1" applyAlignment="1">
      <alignment horizontal="center" vertical="center"/>
    </xf>
    <xf numFmtId="0" fontId="15" fillId="0" borderId="0" xfId="0" applyFont="1" applyAlignment="1"/>
    <xf numFmtId="0" fontId="7" fillId="0" borderId="0" xfId="0" applyFont="1" applyAlignment="1"/>
    <xf numFmtId="0" fontId="8" fillId="0" borderId="26" xfId="0" applyFont="1" applyBorder="1" applyAlignment="1">
      <alignment horizontal="center" vertical="center"/>
    </xf>
    <xf numFmtId="0" fontId="8" fillId="0" borderId="27" xfId="0" applyFont="1" applyBorder="1" applyAlignment="1">
      <alignment horizontal="center" vertical="center"/>
    </xf>
    <xf numFmtId="0" fontId="8" fillId="0" borderId="28" xfId="0" applyFont="1" applyBorder="1" applyAlignment="1">
      <alignment horizontal="center" vertical="center"/>
    </xf>
    <xf numFmtId="0" fontId="9" fillId="0" borderId="31" xfId="0" applyFont="1" applyBorder="1" applyAlignment="1">
      <alignment horizontal="center" vertical="center"/>
    </xf>
    <xf numFmtId="0" fontId="9" fillId="0" borderId="34" xfId="0" applyFont="1" applyBorder="1" applyAlignment="1">
      <alignment horizontal="center" vertical="center"/>
    </xf>
    <xf numFmtId="0" fontId="9" fillId="0" borderId="37" xfId="0" applyFont="1" applyBorder="1" applyAlignment="1">
      <alignment horizontal="center" vertical="center"/>
    </xf>
    <xf numFmtId="0" fontId="9" fillId="0" borderId="29" xfId="0" applyFont="1" applyBorder="1" applyAlignment="1">
      <alignment horizontal="center" vertical="center"/>
    </xf>
    <xf numFmtId="0" fontId="9" fillId="0" borderId="33" xfId="0" applyFont="1" applyBorder="1" applyAlignment="1">
      <alignment horizontal="center" vertical="center"/>
    </xf>
    <xf numFmtId="0" fontId="9" fillId="0" borderId="36" xfId="0" applyFont="1" applyBorder="1" applyAlignment="1">
      <alignment horizontal="center" vertical="center"/>
    </xf>
    <xf numFmtId="0" fontId="9" fillId="0" borderId="30" xfId="0" applyFont="1" applyBorder="1" applyAlignment="1">
      <alignment horizontal="center" vertical="center"/>
    </xf>
    <xf numFmtId="0" fontId="9" fillId="0" borderId="35" xfId="0" applyFont="1" applyBorder="1" applyAlignment="1">
      <alignment horizontal="center" vertical="center"/>
    </xf>
    <xf numFmtId="0" fontId="12" fillId="0" borderId="36" xfId="0" applyFont="1" applyBorder="1" applyAlignment="1">
      <alignment horizontal="center"/>
    </xf>
    <xf numFmtId="0" fontId="0" fillId="0" borderId="51" xfId="0" applyBorder="1"/>
    <xf numFmtId="0" fontId="0" fillId="0" borderId="52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50" xfId="0" applyBorder="1" applyAlignment="1">
      <alignment horizontal="center"/>
    </xf>
    <xf numFmtId="2" fontId="0" fillId="0" borderId="0" xfId="0" applyNumberFormat="1"/>
    <xf numFmtId="0" fontId="0" fillId="0" borderId="0" xfId="0" applyBorder="1" applyAlignment="1">
      <alignment horizontal="center"/>
    </xf>
    <xf numFmtId="3" fontId="0" fillId="0" borderId="0" xfId="0" applyNumberFormat="1" applyBorder="1" applyAlignment="1">
      <alignment horizontal="center"/>
    </xf>
    <xf numFmtId="0" fontId="6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3" fontId="1" fillId="0" borderId="0" xfId="0" applyNumberFormat="1" applyFont="1" applyBorder="1" applyAlignment="1">
      <alignment horizontal="center"/>
    </xf>
    <xf numFmtId="0" fontId="6" fillId="0" borderId="10" xfId="0" applyFont="1" applyBorder="1" applyAlignment="1">
      <alignment horizontal="center" wrapText="1"/>
    </xf>
    <xf numFmtId="3" fontId="6" fillId="0" borderId="0" xfId="0" applyNumberFormat="1" applyFont="1" applyBorder="1" applyAlignment="1">
      <alignment horizontal="center" vertical="center"/>
    </xf>
    <xf numFmtId="3" fontId="6" fillId="0" borderId="2" xfId="0" applyNumberFormat="1" applyFont="1" applyBorder="1" applyAlignment="1">
      <alignment horizontal="center" vertical="center"/>
    </xf>
    <xf numFmtId="3" fontId="6" fillId="0" borderId="7" xfId="0" applyNumberFormat="1" applyFont="1" applyBorder="1" applyAlignment="1">
      <alignment horizontal="center" vertical="center"/>
    </xf>
    <xf numFmtId="3" fontId="6" fillId="0" borderId="20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/>
    </xf>
    <xf numFmtId="3" fontId="6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3" fontId="3" fillId="0" borderId="0" xfId="0" applyNumberFormat="1" applyFont="1" applyBorder="1" applyAlignment="1">
      <alignment horizontal="center"/>
    </xf>
    <xf numFmtId="3" fontId="1" fillId="0" borderId="0" xfId="0" applyNumberFormat="1" applyFont="1" applyBorder="1" applyAlignment="1">
      <alignment horizontal="center" vertical="center"/>
    </xf>
    <xf numFmtId="0" fontId="6" fillId="2" borderId="7" xfId="0" applyFont="1" applyFill="1" applyBorder="1" applyAlignment="1">
      <alignment horizontal="center"/>
    </xf>
    <xf numFmtId="3" fontId="6" fillId="2" borderId="7" xfId="0" applyNumberFormat="1" applyFont="1" applyFill="1" applyBorder="1" applyAlignment="1">
      <alignment horizontal="center"/>
    </xf>
    <xf numFmtId="164" fontId="6" fillId="2" borderId="18" xfId="0" applyNumberFormat="1" applyFont="1" applyFill="1" applyBorder="1" applyAlignment="1">
      <alignment horizontal="center"/>
    </xf>
    <xf numFmtId="0" fontId="0" fillId="0" borderId="0" xfId="0" applyFont="1"/>
    <xf numFmtId="0" fontId="17" fillId="0" borderId="29" xfId="0" applyFont="1" applyBorder="1" applyAlignment="1">
      <alignment horizontal="center" vertical="center"/>
    </xf>
    <xf numFmtId="0" fontId="17" fillId="0" borderId="30" xfId="0" applyFont="1" applyBorder="1" applyAlignment="1">
      <alignment horizontal="center" vertical="center"/>
    </xf>
    <xf numFmtId="0" fontId="18" fillId="0" borderId="32" xfId="0" applyFont="1" applyBorder="1" applyAlignment="1">
      <alignment horizontal="center" vertical="center"/>
    </xf>
    <xf numFmtId="0" fontId="18" fillId="0" borderId="29" xfId="0" applyFont="1" applyBorder="1" applyAlignment="1">
      <alignment horizontal="center" vertical="center"/>
    </xf>
    <xf numFmtId="0" fontId="17" fillId="0" borderId="32" xfId="0" applyFont="1" applyBorder="1" applyAlignment="1">
      <alignment horizontal="center" vertical="center"/>
    </xf>
    <xf numFmtId="0" fontId="18" fillId="0" borderId="31" xfId="0" applyFont="1" applyBorder="1" applyAlignment="1">
      <alignment horizontal="center" vertical="center"/>
    </xf>
    <xf numFmtId="0" fontId="17" fillId="0" borderId="33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33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17" fontId="18" fillId="0" borderId="33" xfId="0" applyNumberFormat="1" applyFont="1" applyBorder="1" applyAlignment="1">
      <alignment horizontal="center" vertical="center"/>
    </xf>
    <xf numFmtId="0" fontId="18" fillId="0" borderId="34" xfId="0" applyFont="1" applyBorder="1" applyAlignment="1">
      <alignment horizontal="center" vertical="center"/>
    </xf>
    <xf numFmtId="0" fontId="18" fillId="0" borderId="35" xfId="0" applyFont="1" applyBorder="1" applyAlignment="1">
      <alignment horizontal="center" vertical="center"/>
    </xf>
    <xf numFmtId="0" fontId="18" fillId="0" borderId="34" xfId="0" applyFont="1" applyBorder="1" applyAlignment="1">
      <alignment horizontal="center"/>
    </xf>
    <xf numFmtId="0" fontId="18" fillId="0" borderId="0" xfId="0" applyFont="1" applyAlignment="1">
      <alignment horizontal="center"/>
    </xf>
    <xf numFmtId="0" fontId="18" fillId="0" borderId="33" xfId="0" applyFont="1" applyBorder="1" applyAlignment="1">
      <alignment horizontal="center"/>
    </xf>
    <xf numFmtId="0" fontId="18" fillId="0" borderId="35" xfId="0" applyFont="1" applyBorder="1" applyAlignment="1">
      <alignment horizontal="center"/>
    </xf>
    <xf numFmtId="0" fontId="17" fillId="0" borderId="33" xfId="0" applyFont="1" applyBorder="1" applyAlignment="1">
      <alignment horizontal="center"/>
    </xf>
    <xf numFmtId="0" fontId="17" fillId="0" borderId="0" xfId="0" applyFont="1" applyAlignment="1">
      <alignment horizontal="center"/>
    </xf>
    <xf numFmtId="15" fontId="18" fillId="0" borderId="33" xfId="0" applyNumberFormat="1" applyFont="1" applyBorder="1" applyAlignment="1">
      <alignment horizontal="center" vertical="center"/>
    </xf>
    <xf numFmtId="15" fontId="18" fillId="0" borderId="33" xfId="0" applyNumberFormat="1" applyFont="1" applyBorder="1" applyAlignment="1">
      <alignment horizontal="center"/>
    </xf>
    <xf numFmtId="17" fontId="18" fillId="0" borderId="33" xfId="0" applyNumberFormat="1" applyFont="1" applyBorder="1" applyAlignment="1">
      <alignment horizontal="center"/>
    </xf>
    <xf numFmtId="0" fontId="18" fillId="0" borderId="36" xfId="0" applyFont="1" applyBorder="1" applyAlignment="1">
      <alignment horizontal="center" vertical="center"/>
    </xf>
    <xf numFmtId="17" fontId="18" fillId="0" borderId="36" xfId="0" applyNumberFormat="1" applyFont="1" applyBorder="1" applyAlignment="1">
      <alignment horizontal="center" vertical="center"/>
    </xf>
    <xf numFmtId="0" fontId="18" fillId="0" borderId="37" xfId="0" applyFont="1" applyBorder="1" applyAlignment="1">
      <alignment horizontal="center" vertical="center"/>
    </xf>
    <xf numFmtId="0" fontId="18" fillId="0" borderId="38" xfId="0" applyFont="1" applyBorder="1" applyAlignment="1">
      <alignment horizontal="center" vertical="center"/>
    </xf>
    <xf numFmtId="0" fontId="17" fillId="0" borderId="36" xfId="0" applyFont="1" applyBorder="1" applyAlignment="1">
      <alignment horizontal="center" vertical="center"/>
    </xf>
    <xf numFmtId="0" fontId="17" fillId="0" borderId="39" xfId="0" applyFont="1" applyBorder="1" applyAlignment="1">
      <alignment horizontal="center" vertical="center"/>
    </xf>
    <xf numFmtId="0" fontId="18" fillId="0" borderId="37" xfId="0" applyFont="1" applyBorder="1" applyAlignment="1">
      <alignment horizontal="center"/>
    </xf>
    <xf numFmtId="17" fontId="18" fillId="0" borderId="29" xfId="0" applyNumberFormat="1" applyFont="1" applyBorder="1" applyAlignment="1">
      <alignment horizontal="center" vertical="center"/>
    </xf>
    <xf numFmtId="0" fontId="18" fillId="0" borderId="29" xfId="0" applyFont="1" applyBorder="1" applyAlignment="1">
      <alignment horizontal="center"/>
    </xf>
    <xf numFmtId="0" fontId="17" fillId="0" borderId="35" xfId="0" applyFont="1" applyBorder="1" applyAlignment="1">
      <alignment horizontal="center" vertical="center"/>
    </xf>
    <xf numFmtId="0" fontId="17" fillId="0" borderId="38" xfId="0" applyFont="1" applyBorder="1" applyAlignment="1">
      <alignment horizontal="center" vertical="center"/>
    </xf>
    <xf numFmtId="0" fontId="18" fillId="0" borderId="39" xfId="0" applyFont="1" applyBorder="1" applyAlignment="1">
      <alignment horizontal="center" vertical="center"/>
    </xf>
    <xf numFmtId="0" fontId="18" fillId="0" borderId="36" xfId="0" applyFont="1" applyBorder="1" applyAlignment="1">
      <alignment horizontal="center"/>
    </xf>
    <xf numFmtId="0" fontId="18" fillId="0" borderId="33" xfId="0" applyFont="1" applyBorder="1" applyAlignment="1">
      <alignment horizontal="center" vertical="center" wrapText="1"/>
    </xf>
    <xf numFmtId="0" fontId="18" fillId="0" borderId="34" xfId="0" applyFont="1" applyBorder="1" applyAlignment="1">
      <alignment horizontal="center" vertical="center" wrapText="1"/>
    </xf>
    <xf numFmtId="0" fontId="18" fillId="0" borderId="0" xfId="0" applyFont="1"/>
    <xf numFmtId="0" fontId="18" fillId="0" borderId="32" xfId="0" applyFont="1" applyBorder="1" applyAlignment="1"/>
    <xf numFmtId="0" fontId="19" fillId="0" borderId="0" xfId="0" applyFont="1"/>
    <xf numFmtId="0" fontId="19" fillId="0" borderId="0" xfId="0" applyFont="1" applyAlignment="1">
      <alignment vertical="center"/>
    </xf>
    <xf numFmtId="0" fontId="19" fillId="0" borderId="0" xfId="0" applyFont="1" applyAlignment="1"/>
    <xf numFmtId="0" fontId="11" fillId="0" borderId="41" xfId="0" applyFont="1" applyFill="1" applyBorder="1" applyAlignment="1">
      <alignment horizontal="center"/>
    </xf>
    <xf numFmtId="0" fontId="4" fillId="0" borderId="33" xfId="0" applyFont="1" applyFill="1" applyBorder="1" applyAlignment="1">
      <alignment horizontal="center"/>
    </xf>
    <xf numFmtId="0" fontId="4" fillId="0" borderId="36" xfId="0" applyFont="1" applyFill="1" applyBorder="1" applyAlignment="1">
      <alignment horizontal="center"/>
    </xf>
    <xf numFmtId="0" fontId="4" fillId="0" borderId="29" xfId="0" applyFont="1" applyFill="1" applyBorder="1" applyAlignment="1">
      <alignment horizontal="center"/>
    </xf>
    <xf numFmtId="0" fontId="0" fillId="0" borderId="36" xfId="0" applyFill="1" applyBorder="1"/>
    <xf numFmtId="0" fontId="0" fillId="0" borderId="36" xfId="0" applyFill="1" applyBorder="1" applyAlignment="1">
      <alignment horizontal="center"/>
    </xf>
    <xf numFmtId="0" fontId="0" fillId="0" borderId="33" xfId="0" applyFill="1" applyBorder="1"/>
    <xf numFmtId="0" fontId="0" fillId="0" borderId="33" xfId="0" applyFill="1" applyBorder="1" applyAlignment="1">
      <alignment horizontal="center"/>
    </xf>
    <xf numFmtId="0" fontId="4" fillId="0" borderId="25" xfId="0" applyFont="1" applyFill="1" applyBorder="1" applyAlignment="1">
      <alignment horizontal="center"/>
    </xf>
    <xf numFmtId="0" fontId="0" fillId="0" borderId="25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68D21-5AC6-C646-BF8B-F6CB0684620A}">
  <dimension ref="A1:AP53"/>
  <sheetViews>
    <sheetView zoomScale="75" workbookViewId="0">
      <selection activeCell="C15" sqref="C15:AP49"/>
    </sheetView>
  </sheetViews>
  <sheetFormatPr baseColWidth="10" defaultColWidth="11.5" defaultRowHeight="15" x14ac:dyDescent="0.2"/>
  <cols>
    <col min="1" max="1" width="24.6640625" customWidth="1"/>
    <col min="2" max="2" width="23.83203125" customWidth="1"/>
    <col min="5" max="5" width="107.83203125" customWidth="1"/>
    <col min="6" max="6" width="34.83203125" customWidth="1"/>
    <col min="7" max="7" width="19.83203125" customWidth="1"/>
    <col min="8" max="8" width="42.6640625" customWidth="1"/>
    <col min="9" max="9" width="19.5" customWidth="1"/>
    <col min="12" max="12" width="33.6640625" customWidth="1"/>
    <col min="13" max="13" width="28.5" customWidth="1"/>
    <col min="14" max="14" width="27.83203125" customWidth="1"/>
    <col min="15" max="15" width="24.5" customWidth="1"/>
    <col min="16" max="16" width="13.6640625" customWidth="1"/>
    <col min="17" max="17" width="14.6640625" customWidth="1"/>
    <col min="18" max="18" width="130.83203125" customWidth="1"/>
    <col min="34" max="34" width="32.33203125" customWidth="1"/>
  </cols>
  <sheetData>
    <row r="1" spans="1:42" ht="16" x14ac:dyDescent="0.2">
      <c r="A1" s="70"/>
      <c r="B1" s="70"/>
      <c r="C1" s="70"/>
      <c r="D1" s="70"/>
      <c r="E1" s="70"/>
      <c r="F1" s="70"/>
      <c r="G1" s="70"/>
      <c r="H1" s="71"/>
      <c r="I1" s="69"/>
      <c r="J1" s="70"/>
      <c r="K1" s="70"/>
      <c r="L1" s="70"/>
      <c r="M1" s="70"/>
      <c r="N1" s="70"/>
      <c r="O1" s="70"/>
      <c r="P1" s="70"/>
      <c r="Q1" s="70"/>
      <c r="R1" s="70"/>
      <c r="S1" s="70"/>
      <c r="T1" s="70"/>
      <c r="U1" s="70"/>
      <c r="V1" s="70"/>
      <c r="W1" s="70"/>
      <c r="X1" s="70"/>
      <c r="Y1" s="70"/>
      <c r="Z1" s="70"/>
      <c r="AA1" s="70"/>
      <c r="AB1" s="70"/>
      <c r="AC1" s="70"/>
      <c r="AD1" s="70"/>
      <c r="AE1" s="70"/>
      <c r="AF1" s="70"/>
      <c r="AG1" s="69"/>
      <c r="AH1" s="69"/>
    </row>
    <row r="2" spans="1:42" ht="16" x14ac:dyDescent="0.2">
      <c r="A2" s="141" t="s">
        <v>0</v>
      </c>
      <c r="B2" s="142"/>
      <c r="C2" s="142"/>
      <c r="D2" s="142"/>
      <c r="E2" s="143"/>
      <c r="F2" s="141" t="s">
        <v>1</v>
      </c>
      <c r="G2" s="142"/>
      <c r="H2" s="142"/>
      <c r="I2" s="143"/>
      <c r="J2" s="141" t="s">
        <v>2</v>
      </c>
      <c r="K2" s="142"/>
      <c r="L2" s="142"/>
      <c r="M2" s="142"/>
      <c r="N2" s="142"/>
      <c r="O2" s="142"/>
      <c r="P2" s="142"/>
      <c r="Q2" s="142"/>
      <c r="R2" s="143"/>
      <c r="S2" s="141" t="s">
        <v>3</v>
      </c>
      <c r="T2" s="142"/>
      <c r="U2" s="143"/>
      <c r="V2" s="141" t="s">
        <v>4</v>
      </c>
      <c r="W2" s="142"/>
      <c r="X2" s="143"/>
      <c r="Y2" s="141" t="s">
        <v>5</v>
      </c>
      <c r="Z2" s="142"/>
      <c r="AA2" s="143"/>
      <c r="AB2" s="141" t="s">
        <v>6</v>
      </c>
      <c r="AC2" s="142"/>
      <c r="AD2" s="143"/>
      <c r="AE2" s="141" t="s">
        <v>7</v>
      </c>
      <c r="AF2" s="142"/>
      <c r="AG2" s="143"/>
      <c r="AH2" s="72" t="s">
        <v>8</v>
      </c>
    </row>
    <row r="3" spans="1:42" ht="16" x14ac:dyDescent="0.2">
      <c r="A3" s="73" t="s">
        <v>9</v>
      </c>
      <c r="B3" s="73" t="s">
        <v>10</v>
      </c>
      <c r="C3" s="73" t="s">
        <v>11</v>
      </c>
      <c r="D3" s="73" t="s">
        <v>12</v>
      </c>
      <c r="E3" s="74" t="s">
        <v>13</v>
      </c>
      <c r="F3" s="73" t="s">
        <v>14</v>
      </c>
      <c r="G3" s="73" t="s">
        <v>596</v>
      </c>
      <c r="H3" s="73" t="s">
        <v>15</v>
      </c>
      <c r="I3" s="73" t="s">
        <v>16</v>
      </c>
      <c r="J3" s="75" t="s">
        <v>17</v>
      </c>
      <c r="K3" s="75" t="s">
        <v>18</v>
      </c>
      <c r="L3" s="75" t="s">
        <v>19</v>
      </c>
      <c r="M3" s="75" t="s">
        <v>20</v>
      </c>
      <c r="N3" s="75" t="s">
        <v>21</v>
      </c>
      <c r="O3" s="75" t="s">
        <v>22</v>
      </c>
      <c r="P3" s="76" t="s">
        <v>23</v>
      </c>
      <c r="Q3" s="75" t="s">
        <v>24</v>
      </c>
      <c r="R3" s="77" t="s">
        <v>25</v>
      </c>
      <c r="S3" s="78" t="s">
        <v>18</v>
      </c>
      <c r="T3" s="78" t="s">
        <v>26</v>
      </c>
      <c r="U3" s="78" t="s">
        <v>27</v>
      </c>
      <c r="V3" s="73" t="s">
        <v>28</v>
      </c>
      <c r="W3" s="73" t="s">
        <v>29</v>
      </c>
      <c r="X3" s="73" t="s">
        <v>30</v>
      </c>
      <c r="Y3" s="73" t="s">
        <v>31</v>
      </c>
      <c r="Z3" s="73" t="s">
        <v>32</v>
      </c>
      <c r="AA3" s="73" t="s">
        <v>33</v>
      </c>
      <c r="AB3" s="73" t="s">
        <v>34</v>
      </c>
      <c r="AC3" s="73" t="s">
        <v>35</v>
      </c>
      <c r="AD3" s="73" t="s">
        <v>36</v>
      </c>
      <c r="AE3" s="73" t="s">
        <v>37</v>
      </c>
      <c r="AF3" s="73" t="s">
        <v>38</v>
      </c>
      <c r="AG3" s="73" t="s">
        <v>39</v>
      </c>
      <c r="AH3" s="79" t="s">
        <v>40</v>
      </c>
    </row>
    <row r="4" spans="1:42" ht="16" x14ac:dyDescent="0.2">
      <c r="A4" s="144" t="s">
        <v>41</v>
      </c>
      <c r="B4" s="73" t="s">
        <v>42</v>
      </c>
      <c r="C4" s="82">
        <v>71</v>
      </c>
      <c r="D4" s="83" t="s">
        <v>43</v>
      </c>
      <c r="E4" s="81" t="s">
        <v>44</v>
      </c>
      <c r="F4" s="84" t="s">
        <v>620</v>
      </c>
      <c r="G4" s="85">
        <v>105</v>
      </c>
      <c r="H4" s="86" t="s">
        <v>45</v>
      </c>
      <c r="I4" s="83" t="s">
        <v>46</v>
      </c>
      <c r="J4" s="82" t="s">
        <v>47</v>
      </c>
      <c r="K4" s="83"/>
      <c r="L4" s="82"/>
      <c r="M4" s="83"/>
      <c r="N4" s="82"/>
      <c r="O4" s="83"/>
      <c r="P4" s="82"/>
      <c r="Q4" s="83"/>
      <c r="R4" s="82" t="s">
        <v>48</v>
      </c>
      <c r="S4" s="73"/>
      <c r="T4" s="73"/>
      <c r="U4" s="81"/>
      <c r="V4" s="73"/>
      <c r="W4" s="73"/>
      <c r="X4" s="81"/>
      <c r="Y4" s="73"/>
      <c r="Z4" s="81"/>
      <c r="AA4" s="73"/>
      <c r="AB4" s="81" t="s">
        <v>47</v>
      </c>
      <c r="AC4" s="73" t="s">
        <v>47</v>
      </c>
      <c r="AD4" s="81"/>
      <c r="AE4" s="73"/>
      <c r="AF4" s="81"/>
      <c r="AG4" s="73"/>
      <c r="AH4" s="87" t="s">
        <v>49</v>
      </c>
    </row>
    <row r="5" spans="1:42" ht="16" x14ac:dyDescent="0.2">
      <c r="A5" s="145"/>
      <c r="B5" s="88" t="s">
        <v>50</v>
      </c>
      <c r="C5" s="89">
        <v>75</v>
      </c>
      <c r="D5" s="90" t="s">
        <v>51</v>
      </c>
      <c r="E5" s="80" t="s">
        <v>44</v>
      </c>
      <c r="F5" s="91" t="s">
        <v>619</v>
      </c>
      <c r="G5" s="92">
        <v>197</v>
      </c>
      <c r="H5" s="93" t="s">
        <v>45</v>
      </c>
      <c r="I5" s="90" t="s">
        <v>52</v>
      </c>
      <c r="J5" s="89"/>
      <c r="K5" s="90"/>
      <c r="L5" s="89"/>
      <c r="M5" s="90" t="s">
        <v>47</v>
      </c>
      <c r="N5" s="89" t="s">
        <v>47</v>
      </c>
      <c r="O5" s="90" t="s">
        <v>47</v>
      </c>
      <c r="P5" s="89"/>
      <c r="Q5" s="90"/>
      <c r="R5" s="89" t="s">
        <v>53</v>
      </c>
      <c r="S5" s="88" t="s">
        <v>47</v>
      </c>
      <c r="T5" s="88"/>
      <c r="U5" s="80"/>
      <c r="V5" s="88"/>
      <c r="W5" s="88"/>
      <c r="X5" s="80"/>
      <c r="Y5" s="88" t="s">
        <v>47</v>
      </c>
      <c r="Z5" s="80"/>
      <c r="AA5" s="88"/>
      <c r="AB5" s="80"/>
      <c r="AC5" s="88" t="s">
        <v>47</v>
      </c>
      <c r="AD5" s="80"/>
      <c r="AE5" s="88"/>
      <c r="AF5" s="80"/>
      <c r="AG5" s="88"/>
      <c r="AH5" s="94" t="s">
        <v>54</v>
      </c>
    </row>
    <row r="6" spans="1:42" ht="16" x14ac:dyDescent="0.2">
      <c r="A6" s="145"/>
      <c r="B6" s="88" t="s">
        <v>55</v>
      </c>
      <c r="C6" s="89" t="s">
        <v>56</v>
      </c>
      <c r="D6" s="90" t="s">
        <v>51</v>
      </c>
      <c r="E6" s="80" t="s">
        <v>44</v>
      </c>
      <c r="F6" s="90" t="s">
        <v>57</v>
      </c>
      <c r="G6" s="92">
        <v>91</v>
      </c>
      <c r="H6" s="93" t="s">
        <v>45</v>
      </c>
      <c r="I6" s="90" t="s">
        <v>58</v>
      </c>
      <c r="J6" s="89" t="s">
        <v>47</v>
      </c>
      <c r="K6" s="90"/>
      <c r="L6" s="89"/>
      <c r="M6" s="90"/>
      <c r="N6" s="89"/>
      <c r="O6" s="90"/>
      <c r="P6" s="89"/>
      <c r="Q6" s="90"/>
      <c r="R6" s="89" t="s">
        <v>48</v>
      </c>
      <c r="S6" s="88"/>
      <c r="T6" s="88"/>
      <c r="U6" s="80"/>
      <c r="V6" s="88" t="s">
        <v>47</v>
      </c>
      <c r="W6" s="88"/>
      <c r="X6" s="80"/>
      <c r="Y6" s="88"/>
      <c r="Z6" s="80"/>
      <c r="AA6" s="88"/>
      <c r="AB6" s="80"/>
      <c r="AC6" s="88"/>
      <c r="AD6" s="80"/>
      <c r="AE6" s="88"/>
      <c r="AF6" s="80"/>
      <c r="AG6" s="88"/>
      <c r="AH6" s="94" t="s">
        <v>59</v>
      </c>
    </row>
    <row r="7" spans="1:42" ht="16" x14ac:dyDescent="0.2">
      <c r="A7" s="145"/>
      <c r="B7" s="88" t="s">
        <v>60</v>
      </c>
      <c r="C7" s="89">
        <v>72</v>
      </c>
      <c r="D7" s="90" t="s">
        <v>51</v>
      </c>
      <c r="E7" s="80" t="s">
        <v>44</v>
      </c>
      <c r="F7" s="90" t="s">
        <v>61</v>
      </c>
      <c r="G7" s="92">
        <v>61</v>
      </c>
      <c r="H7" s="93" t="s">
        <v>45</v>
      </c>
      <c r="I7" s="90" t="s">
        <v>62</v>
      </c>
      <c r="J7" s="89"/>
      <c r="K7" s="90"/>
      <c r="L7" s="89"/>
      <c r="M7" s="90" t="s">
        <v>47</v>
      </c>
      <c r="N7" s="89"/>
      <c r="O7" s="90" t="s">
        <v>47</v>
      </c>
      <c r="P7" s="89"/>
      <c r="Q7" s="90"/>
      <c r="R7" s="89" t="s">
        <v>63</v>
      </c>
      <c r="S7" s="88" t="s">
        <v>47</v>
      </c>
      <c r="T7" s="88"/>
      <c r="U7" s="80"/>
      <c r="V7" s="88" t="s">
        <v>47</v>
      </c>
      <c r="W7" s="88"/>
      <c r="X7" s="80"/>
      <c r="Y7" s="88" t="s">
        <v>47</v>
      </c>
      <c r="Z7" s="80"/>
      <c r="AA7" s="88"/>
      <c r="AB7" s="80"/>
      <c r="AC7" s="88" t="s">
        <v>47</v>
      </c>
      <c r="AD7" s="80"/>
      <c r="AE7" s="88"/>
      <c r="AF7" s="80"/>
      <c r="AG7" s="88"/>
      <c r="AH7" s="94" t="s">
        <v>64</v>
      </c>
    </row>
    <row r="8" spans="1:42" ht="16" x14ac:dyDescent="0.2">
      <c r="A8" s="145"/>
      <c r="B8" s="88" t="s">
        <v>65</v>
      </c>
      <c r="C8" s="89">
        <v>76</v>
      </c>
      <c r="D8" s="90" t="s">
        <v>43</v>
      </c>
      <c r="E8" s="80" t="s">
        <v>44</v>
      </c>
      <c r="F8" s="90" t="s">
        <v>66</v>
      </c>
      <c r="G8" s="92">
        <v>72</v>
      </c>
      <c r="H8" s="93" t="s">
        <v>45</v>
      </c>
      <c r="I8" s="90" t="s">
        <v>62</v>
      </c>
      <c r="J8" s="89"/>
      <c r="K8" s="90"/>
      <c r="L8" s="89"/>
      <c r="M8" s="90" t="s">
        <v>47</v>
      </c>
      <c r="N8" s="89" t="s">
        <v>47</v>
      </c>
      <c r="O8" s="90"/>
      <c r="P8" s="89"/>
      <c r="Q8" s="90"/>
      <c r="R8" s="89" t="s">
        <v>67</v>
      </c>
      <c r="S8" s="88" t="s">
        <v>47</v>
      </c>
      <c r="T8" s="88"/>
      <c r="U8" s="80"/>
      <c r="V8" s="88"/>
      <c r="W8" s="88"/>
      <c r="X8" s="80"/>
      <c r="Y8" s="88" t="s">
        <v>47</v>
      </c>
      <c r="Z8" s="80"/>
      <c r="AA8" s="88"/>
      <c r="AB8" s="80"/>
      <c r="AC8" s="88" t="s">
        <v>47</v>
      </c>
      <c r="AD8" s="80"/>
      <c r="AE8" s="88" t="s">
        <v>47</v>
      </c>
      <c r="AF8" s="80"/>
      <c r="AG8" s="88"/>
      <c r="AH8" s="94" t="s">
        <v>68</v>
      </c>
    </row>
    <row r="9" spans="1:42" ht="16" x14ac:dyDescent="0.2">
      <c r="A9" s="145"/>
      <c r="B9" s="88" t="s">
        <v>69</v>
      </c>
      <c r="C9" s="95">
        <v>68</v>
      </c>
      <c r="D9" s="97" t="s">
        <v>51</v>
      </c>
      <c r="E9" s="80" t="s">
        <v>44</v>
      </c>
      <c r="F9" s="97" t="s">
        <v>70</v>
      </c>
      <c r="G9" s="98">
        <v>43</v>
      </c>
      <c r="H9" s="99" t="s">
        <v>45</v>
      </c>
      <c r="I9" s="97" t="s">
        <v>71</v>
      </c>
      <c r="J9" s="95"/>
      <c r="K9" s="97" t="s">
        <v>47</v>
      </c>
      <c r="L9" s="95"/>
      <c r="M9" s="97" t="s">
        <v>47</v>
      </c>
      <c r="N9" s="95" t="s">
        <v>47</v>
      </c>
      <c r="O9" s="97" t="s">
        <v>47</v>
      </c>
      <c r="P9" s="95"/>
      <c r="Q9" s="97"/>
      <c r="R9" s="95" t="s">
        <v>72</v>
      </c>
      <c r="S9" s="100" t="s">
        <v>47</v>
      </c>
      <c r="T9" s="100"/>
      <c r="U9" s="101"/>
      <c r="V9" s="100" t="s">
        <v>47</v>
      </c>
      <c r="W9" s="100"/>
      <c r="X9" s="101"/>
      <c r="Y9" s="100" t="s">
        <v>47</v>
      </c>
      <c r="Z9" s="101"/>
      <c r="AA9" s="100"/>
      <c r="AB9" s="101" t="s">
        <v>47</v>
      </c>
      <c r="AC9" s="100" t="s">
        <v>47</v>
      </c>
      <c r="AD9" s="101"/>
      <c r="AE9" s="100"/>
      <c r="AF9" s="101"/>
      <c r="AG9" s="100"/>
      <c r="AH9" s="98" t="s">
        <v>73</v>
      </c>
    </row>
    <row r="10" spans="1:42" ht="16" x14ac:dyDescent="0.2">
      <c r="A10" s="145"/>
      <c r="B10" s="88" t="s">
        <v>74</v>
      </c>
      <c r="C10" s="89">
        <v>23</v>
      </c>
      <c r="D10" s="90" t="s">
        <v>51</v>
      </c>
      <c r="E10" s="80" t="s">
        <v>75</v>
      </c>
      <c r="F10" s="102" t="s">
        <v>618</v>
      </c>
      <c r="G10" s="92">
        <v>410</v>
      </c>
      <c r="H10" s="93" t="s">
        <v>45</v>
      </c>
      <c r="I10" s="90" t="s">
        <v>62</v>
      </c>
      <c r="J10" s="89"/>
      <c r="K10" s="90"/>
      <c r="L10" s="89"/>
      <c r="M10" s="90" t="s">
        <v>47</v>
      </c>
      <c r="N10" s="89"/>
      <c r="O10" s="90"/>
      <c r="P10" s="89" t="s">
        <v>47</v>
      </c>
      <c r="Q10" s="90"/>
      <c r="R10" s="89" t="s">
        <v>76</v>
      </c>
      <c r="S10" s="88"/>
      <c r="T10" s="88"/>
      <c r="U10" s="80"/>
      <c r="V10" s="88"/>
      <c r="W10" s="88"/>
      <c r="X10" s="80" t="s">
        <v>47</v>
      </c>
      <c r="Y10" s="88" t="s">
        <v>47</v>
      </c>
      <c r="Z10" s="80"/>
      <c r="AA10" s="88"/>
      <c r="AB10" s="80"/>
      <c r="AC10" s="88" t="s">
        <v>47</v>
      </c>
      <c r="AD10" s="80"/>
      <c r="AE10" s="88"/>
      <c r="AF10" s="80"/>
      <c r="AG10" s="88"/>
      <c r="AH10" s="94" t="s">
        <v>77</v>
      </c>
    </row>
    <row r="11" spans="1:42" ht="16" x14ac:dyDescent="0.2">
      <c r="A11" s="145"/>
      <c r="B11" s="88" t="s">
        <v>78</v>
      </c>
      <c r="C11" s="89">
        <v>3</v>
      </c>
      <c r="D11" s="90" t="s">
        <v>43</v>
      </c>
      <c r="E11" s="80" t="s">
        <v>75</v>
      </c>
      <c r="F11" s="90" t="s">
        <v>79</v>
      </c>
      <c r="G11" s="92">
        <v>91</v>
      </c>
      <c r="H11" s="93" t="s">
        <v>45</v>
      </c>
      <c r="I11" s="90" t="s">
        <v>46</v>
      </c>
      <c r="J11" s="89"/>
      <c r="K11" s="90"/>
      <c r="L11" s="89"/>
      <c r="M11" s="90"/>
      <c r="N11" s="89" t="s">
        <v>47</v>
      </c>
      <c r="O11" s="90"/>
      <c r="P11" s="89"/>
      <c r="Q11" s="90"/>
      <c r="R11" s="89" t="s">
        <v>80</v>
      </c>
      <c r="S11" s="88"/>
      <c r="T11" s="88"/>
      <c r="U11" s="80"/>
      <c r="V11" s="88"/>
      <c r="W11" s="88"/>
      <c r="X11" s="80"/>
      <c r="Y11" s="88"/>
      <c r="Z11" s="80"/>
      <c r="AA11" s="88"/>
      <c r="AB11" s="80"/>
      <c r="AC11" s="88"/>
      <c r="AD11" s="80"/>
      <c r="AE11" s="88"/>
      <c r="AF11" s="80"/>
      <c r="AG11" s="88"/>
      <c r="AH11" s="94" t="s">
        <v>81</v>
      </c>
    </row>
    <row r="12" spans="1:42" ht="16" x14ac:dyDescent="0.2">
      <c r="A12" s="145"/>
      <c r="B12" s="88" t="s">
        <v>82</v>
      </c>
      <c r="C12" s="89">
        <v>21</v>
      </c>
      <c r="D12" s="90" t="s">
        <v>51</v>
      </c>
      <c r="E12" s="80" t="s">
        <v>75</v>
      </c>
      <c r="F12" s="90" t="s">
        <v>79</v>
      </c>
      <c r="G12" s="92">
        <v>45</v>
      </c>
      <c r="H12" s="93" t="s">
        <v>45</v>
      </c>
      <c r="I12" s="90" t="s">
        <v>46</v>
      </c>
      <c r="J12" s="89"/>
      <c r="K12" s="90"/>
      <c r="L12" s="89"/>
      <c r="M12" s="90"/>
      <c r="N12" s="89" t="s">
        <v>47</v>
      </c>
      <c r="O12" s="90"/>
      <c r="P12" s="89"/>
      <c r="Q12" s="90" t="s">
        <v>47</v>
      </c>
      <c r="R12" s="89" t="s">
        <v>83</v>
      </c>
      <c r="S12" s="88"/>
      <c r="T12" s="88"/>
      <c r="U12" s="80"/>
      <c r="V12" s="88"/>
      <c r="W12" s="88"/>
      <c r="X12" s="80"/>
      <c r="Y12" s="88" t="s">
        <v>47</v>
      </c>
      <c r="Z12" s="80"/>
      <c r="AA12" s="88"/>
      <c r="AB12" s="80"/>
      <c r="AC12" s="88" t="s">
        <v>47</v>
      </c>
      <c r="AD12" s="80"/>
      <c r="AE12" s="88"/>
      <c r="AF12" s="80"/>
      <c r="AG12" s="88"/>
      <c r="AH12" s="94" t="s">
        <v>81</v>
      </c>
    </row>
    <row r="13" spans="1:42" ht="16" x14ac:dyDescent="0.2">
      <c r="A13" s="145"/>
      <c r="B13" s="88" t="s">
        <v>84</v>
      </c>
      <c r="C13" s="89">
        <v>2</v>
      </c>
      <c r="D13" s="90" t="s">
        <v>51</v>
      </c>
      <c r="E13" s="80" t="s">
        <v>75</v>
      </c>
      <c r="F13" s="90" t="s">
        <v>79</v>
      </c>
      <c r="G13" s="92">
        <v>51</v>
      </c>
      <c r="H13" s="93" t="s">
        <v>45</v>
      </c>
      <c r="I13" s="90" t="s">
        <v>46</v>
      </c>
      <c r="J13" s="89"/>
      <c r="K13" s="90"/>
      <c r="L13" s="89"/>
      <c r="M13" s="90"/>
      <c r="N13" s="89" t="s">
        <v>47</v>
      </c>
      <c r="O13" s="90"/>
      <c r="P13" s="89"/>
      <c r="Q13" s="90"/>
      <c r="R13" s="89" t="s">
        <v>80</v>
      </c>
      <c r="S13" s="88"/>
      <c r="T13" s="88"/>
      <c r="U13" s="80"/>
      <c r="V13" s="88"/>
      <c r="W13" s="88"/>
      <c r="X13" s="80"/>
      <c r="Y13" s="88" t="s">
        <v>47</v>
      </c>
      <c r="Z13" s="80"/>
      <c r="AA13" s="88"/>
      <c r="AB13" s="80"/>
      <c r="AC13" s="88"/>
      <c r="AD13" s="80"/>
      <c r="AE13" s="88"/>
      <c r="AF13" s="80"/>
      <c r="AG13" s="88"/>
      <c r="AH13" s="94" t="s">
        <v>81</v>
      </c>
    </row>
    <row r="14" spans="1:42" ht="16" x14ac:dyDescent="0.2">
      <c r="A14" s="145"/>
      <c r="B14" s="88" t="s">
        <v>85</v>
      </c>
      <c r="C14" s="89">
        <v>21</v>
      </c>
      <c r="D14" s="90" t="s">
        <v>43</v>
      </c>
      <c r="E14" s="80" t="s">
        <v>75</v>
      </c>
      <c r="F14" s="102" t="s">
        <v>617</v>
      </c>
      <c r="G14" s="92">
        <v>98</v>
      </c>
      <c r="H14" s="93" t="s">
        <v>86</v>
      </c>
      <c r="I14" s="90" t="s">
        <v>87</v>
      </c>
      <c r="J14" s="89"/>
      <c r="K14" s="90"/>
      <c r="L14" s="89"/>
      <c r="M14" s="90"/>
      <c r="N14" s="89" t="s">
        <v>47</v>
      </c>
      <c r="O14" s="90" t="s">
        <v>47</v>
      </c>
      <c r="P14" s="89" t="s">
        <v>47</v>
      </c>
      <c r="Q14" s="90"/>
      <c r="R14" s="89" t="s">
        <v>88</v>
      </c>
      <c r="S14" s="88" t="s">
        <v>47</v>
      </c>
      <c r="T14" s="88"/>
      <c r="U14" s="80"/>
      <c r="V14" s="88"/>
      <c r="W14" s="88"/>
      <c r="X14" s="80"/>
      <c r="Y14" s="88" t="s">
        <v>47</v>
      </c>
      <c r="Z14" s="80"/>
      <c r="AA14" s="88"/>
      <c r="AB14" s="80"/>
      <c r="AC14" s="88"/>
      <c r="AD14" s="80"/>
      <c r="AE14" s="88"/>
      <c r="AF14" s="80"/>
      <c r="AG14" s="88"/>
      <c r="AH14" s="94" t="s">
        <v>89</v>
      </c>
    </row>
    <row r="15" spans="1:42" ht="16" x14ac:dyDescent="0.2">
      <c r="A15" s="145"/>
      <c r="B15" s="88" t="s">
        <v>90</v>
      </c>
      <c r="C15" s="185">
        <v>55</v>
      </c>
      <c r="D15" s="186" t="s">
        <v>43</v>
      </c>
      <c r="E15" s="187" t="s">
        <v>91</v>
      </c>
      <c r="F15" s="198" t="s">
        <v>616</v>
      </c>
      <c r="G15" s="192">
        <v>42</v>
      </c>
      <c r="H15" s="190" t="s">
        <v>45</v>
      </c>
      <c r="I15" s="186" t="s">
        <v>58</v>
      </c>
      <c r="J15" s="192"/>
      <c r="K15" s="193"/>
      <c r="L15" s="192"/>
      <c r="M15" s="193"/>
      <c r="N15" s="192" t="s">
        <v>47</v>
      </c>
      <c r="O15" s="193" t="s">
        <v>47</v>
      </c>
      <c r="P15" s="192"/>
      <c r="Q15" s="193"/>
      <c r="R15" s="192" t="s">
        <v>92</v>
      </c>
      <c r="S15" s="195"/>
      <c r="T15" s="195"/>
      <c r="U15" s="196"/>
      <c r="V15" s="195" t="s">
        <v>47</v>
      </c>
      <c r="W15" s="195"/>
      <c r="X15" s="196"/>
      <c r="Y15" s="195" t="s">
        <v>47</v>
      </c>
      <c r="Z15" s="196"/>
      <c r="AA15" s="195"/>
      <c r="AB15" s="196"/>
      <c r="AC15" s="195"/>
      <c r="AD15" s="196"/>
      <c r="AE15" s="195"/>
      <c r="AF15" s="196"/>
      <c r="AG15" s="195"/>
      <c r="AH15" s="191" t="s">
        <v>93</v>
      </c>
      <c r="AI15" s="177"/>
      <c r="AJ15" s="177"/>
      <c r="AK15" s="177"/>
      <c r="AL15" s="177"/>
      <c r="AM15" s="177"/>
      <c r="AN15" s="177"/>
      <c r="AO15" s="177"/>
      <c r="AP15" s="177"/>
    </row>
    <row r="16" spans="1:42" ht="16" x14ac:dyDescent="0.2">
      <c r="A16" s="145"/>
      <c r="B16" s="88" t="s">
        <v>94</v>
      </c>
      <c r="C16" s="185" t="s">
        <v>95</v>
      </c>
      <c r="D16" s="186" t="s">
        <v>51</v>
      </c>
      <c r="E16" s="187" t="s">
        <v>96</v>
      </c>
      <c r="F16" s="186" t="s">
        <v>57</v>
      </c>
      <c r="G16" s="189">
        <v>103</v>
      </c>
      <c r="H16" s="190" t="s">
        <v>45</v>
      </c>
      <c r="I16" s="186" t="s">
        <v>58</v>
      </c>
      <c r="J16" s="185"/>
      <c r="K16" s="186"/>
      <c r="L16" s="185"/>
      <c r="M16" s="186" t="s">
        <v>47</v>
      </c>
      <c r="N16" s="185" t="s">
        <v>47</v>
      </c>
      <c r="O16" s="186"/>
      <c r="P16" s="185"/>
      <c r="Q16" s="186"/>
      <c r="R16" s="185" t="s">
        <v>97</v>
      </c>
      <c r="S16" s="184"/>
      <c r="T16" s="184"/>
      <c r="U16" s="187"/>
      <c r="V16" s="184" t="s">
        <v>47</v>
      </c>
      <c r="W16" s="184"/>
      <c r="X16" s="187"/>
      <c r="Y16" s="184"/>
      <c r="Z16" s="187"/>
      <c r="AA16" s="184"/>
      <c r="AB16" s="187"/>
      <c r="AC16" s="184" t="s">
        <v>47</v>
      </c>
      <c r="AD16" s="187"/>
      <c r="AE16" s="184"/>
      <c r="AF16" s="187"/>
      <c r="AG16" s="184"/>
      <c r="AH16" s="191" t="s">
        <v>59</v>
      </c>
      <c r="AI16" s="177"/>
      <c r="AJ16" s="177"/>
      <c r="AK16" s="177"/>
      <c r="AL16" s="177"/>
      <c r="AM16" s="177"/>
      <c r="AN16" s="177"/>
      <c r="AO16" s="177"/>
      <c r="AP16" s="177"/>
    </row>
    <row r="17" spans="1:42" ht="16" x14ac:dyDescent="0.2">
      <c r="A17" s="145"/>
      <c r="B17" s="88" t="s">
        <v>98</v>
      </c>
      <c r="C17" s="185">
        <v>52</v>
      </c>
      <c r="D17" s="186" t="s">
        <v>99</v>
      </c>
      <c r="E17" s="187" t="s">
        <v>96</v>
      </c>
      <c r="F17" s="197" t="s">
        <v>615</v>
      </c>
      <c r="G17" s="189">
        <v>194</v>
      </c>
      <c r="H17" s="190" t="s">
        <v>86</v>
      </c>
      <c r="I17" s="186" t="s">
        <v>100</v>
      </c>
      <c r="J17" s="185"/>
      <c r="K17" s="186"/>
      <c r="L17" s="185"/>
      <c r="M17" s="186" t="s">
        <v>47</v>
      </c>
      <c r="N17" s="185"/>
      <c r="O17" s="186"/>
      <c r="P17" s="185"/>
      <c r="Q17" s="186"/>
      <c r="R17" s="185" t="s">
        <v>101</v>
      </c>
      <c r="S17" s="184" t="s">
        <v>47</v>
      </c>
      <c r="T17" s="184" t="s">
        <v>47</v>
      </c>
      <c r="U17" s="187"/>
      <c r="V17" s="184"/>
      <c r="W17" s="184"/>
      <c r="X17" s="187"/>
      <c r="Y17" s="184" t="s">
        <v>47</v>
      </c>
      <c r="Z17" s="187"/>
      <c r="AA17" s="184" t="s">
        <v>47</v>
      </c>
      <c r="AB17" s="187"/>
      <c r="AC17" s="184"/>
      <c r="AD17" s="187" t="s">
        <v>47</v>
      </c>
      <c r="AE17" s="184" t="s">
        <v>47</v>
      </c>
      <c r="AF17" s="187" t="s">
        <v>47</v>
      </c>
      <c r="AG17" s="184"/>
      <c r="AH17" s="191" t="s">
        <v>102</v>
      </c>
      <c r="AI17" s="177"/>
      <c r="AJ17" s="177"/>
      <c r="AK17" s="177"/>
      <c r="AL17" s="177"/>
      <c r="AM17" s="177"/>
      <c r="AN17" s="177"/>
      <c r="AO17" s="177"/>
      <c r="AP17" s="177"/>
    </row>
    <row r="18" spans="1:42" ht="16" x14ac:dyDescent="0.2">
      <c r="A18" s="145"/>
      <c r="B18" s="88" t="s">
        <v>103</v>
      </c>
      <c r="C18" s="185">
        <v>47</v>
      </c>
      <c r="D18" s="186" t="s">
        <v>51</v>
      </c>
      <c r="E18" s="187" t="s">
        <v>104</v>
      </c>
      <c r="F18" s="197" t="s">
        <v>614</v>
      </c>
      <c r="G18" s="189">
        <v>120</v>
      </c>
      <c r="H18" s="190" t="s">
        <v>45</v>
      </c>
      <c r="I18" s="186" t="s">
        <v>100</v>
      </c>
      <c r="J18" s="185"/>
      <c r="K18" s="186"/>
      <c r="L18" s="185"/>
      <c r="M18" s="186" t="s">
        <v>47</v>
      </c>
      <c r="N18" s="185" t="s">
        <v>47</v>
      </c>
      <c r="O18" s="186"/>
      <c r="P18" s="185"/>
      <c r="Q18" s="186"/>
      <c r="R18" s="185" t="s">
        <v>105</v>
      </c>
      <c r="S18" s="184" t="s">
        <v>47</v>
      </c>
      <c r="T18" s="184" t="s">
        <v>47</v>
      </c>
      <c r="U18" s="187" t="s">
        <v>47</v>
      </c>
      <c r="V18" s="184"/>
      <c r="W18" s="184"/>
      <c r="X18" s="187"/>
      <c r="Y18" s="184" t="s">
        <v>47</v>
      </c>
      <c r="Z18" s="187"/>
      <c r="AA18" s="184" t="s">
        <v>47</v>
      </c>
      <c r="AB18" s="187" t="s">
        <v>47</v>
      </c>
      <c r="AC18" s="184"/>
      <c r="AD18" s="187" t="s">
        <v>47</v>
      </c>
      <c r="AE18" s="184" t="s">
        <v>47</v>
      </c>
      <c r="AF18" s="187"/>
      <c r="AG18" s="184"/>
      <c r="AH18" s="191" t="s">
        <v>102</v>
      </c>
      <c r="AI18" s="177"/>
      <c r="AJ18" s="177"/>
      <c r="AK18" s="177"/>
      <c r="AL18" s="177"/>
      <c r="AM18" s="177"/>
      <c r="AN18" s="177"/>
      <c r="AO18" s="177"/>
      <c r="AP18" s="177"/>
    </row>
    <row r="19" spans="1:42" ht="16" x14ac:dyDescent="0.2">
      <c r="A19" s="145"/>
      <c r="B19" s="88" t="s">
        <v>106</v>
      </c>
      <c r="C19" s="185">
        <v>63</v>
      </c>
      <c r="D19" s="186" t="s">
        <v>43</v>
      </c>
      <c r="E19" s="187" t="s">
        <v>96</v>
      </c>
      <c r="F19" s="186" t="s">
        <v>107</v>
      </c>
      <c r="G19" s="189">
        <v>69</v>
      </c>
      <c r="H19" s="190" t="s">
        <v>86</v>
      </c>
      <c r="I19" s="186" t="s">
        <v>100</v>
      </c>
      <c r="J19" s="185"/>
      <c r="K19" s="186"/>
      <c r="L19" s="185"/>
      <c r="M19" s="186" t="s">
        <v>47</v>
      </c>
      <c r="N19" s="185" t="s">
        <v>47</v>
      </c>
      <c r="O19" s="186"/>
      <c r="P19" s="185"/>
      <c r="Q19" s="186"/>
      <c r="R19" s="185" t="s">
        <v>105</v>
      </c>
      <c r="S19" s="184" t="s">
        <v>47</v>
      </c>
      <c r="T19" s="184"/>
      <c r="U19" s="187"/>
      <c r="V19" s="184"/>
      <c r="W19" s="184"/>
      <c r="X19" s="187"/>
      <c r="Y19" s="184" t="s">
        <v>47</v>
      </c>
      <c r="Z19" s="187"/>
      <c r="AA19" s="184" t="s">
        <v>47</v>
      </c>
      <c r="AB19" s="187" t="s">
        <v>47</v>
      </c>
      <c r="AC19" s="184"/>
      <c r="AD19" s="187" t="s">
        <v>47</v>
      </c>
      <c r="AE19" s="184" t="s">
        <v>47</v>
      </c>
      <c r="AF19" s="187" t="s">
        <v>47</v>
      </c>
      <c r="AG19" s="184"/>
      <c r="AH19" s="191" t="s">
        <v>102</v>
      </c>
      <c r="AI19" s="177"/>
      <c r="AJ19" s="177"/>
      <c r="AK19" s="177"/>
      <c r="AL19" s="177"/>
      <c r="AM19" s="177"/>
      <c r="AN19" s="177"/>
      <c r="AO19" s="177"/>
      <c r="AP19" s="177"/>
    </row>
    <row r="20" spans="1:42" ht="16" x14ac:dyDescent="0.2">
      <c r="A20" s="145"/>
      <c r="B20" s="88" t="s">
        <v>108</v>
      </c>
      <c r="C20" s="185">
        <v>52</v>
      </c>
      <c r="D20" s="186" t="s">
        <v>43</v>
      </c>
      <c r="E20" s="187" t="s">
        <v>104</v>
      </c>
      <c r="F20" s="188" t="s">
        <v>611</v>
      </c>
      <c r="G20" s="189">
        <v>100</v>
      </c>
      <c r="H20" s="190" t="s">
        <v>45</v>
      </c>
      <c r="I20" s="186" t="s">
        <v>109</v>
      </c>
      <c r="J20" s="185"/>
      <c r="K20" s="186" t="s">
        <v>47</v>
      </c>
      <c r="L20" s="185"/>
      <c r="M20" s="186" t="s">
        <v>47</v>
      </c>
      <c r="N20" s="185" t="s">
        <v>47</v>
      </c>
      <c r="O20" s="186"/>
      <c r="P20" s="185"/>
      <c r="Q20" s="186"/>
      <c r="R20" s="185" t="s">
        <v>110</v>
      </c>
      <c r="S20" s="184"/>
      <c r="T20" s="184"/>
      <c r="U20" s="187"/>
      <c r="V20" s="184"/>
      <c r="W20" s="184"/>
      <c r="X20" s="187"/>
      <c r="Y20" s="184"/>
      <c r="Z20" s="187"/>
      <c r="AA20" s="184"/>
      <c r="AB20" s="187" t="s">
        <v>47</v>
      </c>
      <c r="AC20" s="184"/>
      <c r="AD20" s="187"/>
      <c r="AE20" s="184" t="s">
        <v>47</v>
      </c>
      <c r="AF20" s="187" t="s">
        <v>47</v>
      </c>
      <c r="AG20" s="184"/>
      <c r="AH20" s="191" t="s">
        <v>111</v>
      </c>
      <c r="AI20" s="177"/>
      <c r="AJ20" s="177"/>
      <c r="AK20" s="177"/>
      <c r="AL20" s="177"/>
      <c r="AM20" s="177"/>
      <c r="AN20" s="177"/>
      <c r="AO20" s="177"/>
      <c r="AP20" s="177"/>
    </row>
    <row r="21" spans="1:42" s="132" customFormat="1" ht="16" x14ac:dyDescent="0.2">
      <c r="A21" s="145"/>
      <c r="B21" s="184" t="s">
        <v>112</v>
      </c>
      <c r="C21" s="185" t="s">
        <v>164</v>
      </c>
      <c r="D21" s="186" t="s">
        <v>43</v>
      </c>
      <c r="E21" s="187" t="s">
        <v>104</v>
      </c>
      <c r="F21" s="188" t="s">
        <v>623</v>
      </c>
      <c r="G21" s="189">
        <v>165</v>
      </c>
      <c r="H21" s="190" t="s">
        <v>45</v>
      </c>
      <c r="I21" s="186" t="s">
        <v>622</v>
      </c>
      <c r="J21" s="185"/>
      <c r="K21" s="186" t="s">
        <v>47</v>
      </c>
      <c r="L21" s="185"/>
      <c r="M21" s="186" t="s">
        <v>47</v>
      </c>
      <c r="N21" s="185" t="s">
        <v>47</v>
      </c>
      <c r="O21" s="186"/>
      <c r="P21" s="185"/>
      <c r="Q21" s="186"/>
      <c r="R21" s="185" t="s">
        <v>621</v>
      </c>
      <c r="S21" s="184"/>
      <c r="T21" s="184"/>
      <c r="U21" s="187"/>
      <c r="V21" s="184"/>
      <c r="W21" s="184"/>
      <c r="X21" s="187"/>
      <c r="Y21" s="184"/>
      <c r="Z21" s="187"/>
      <c r="AA21" s="184"/>
      <c r="AB21" s="187"/>
      <c r="AC21" s="184"/>
      <c r="AD21" s="187"/>
      <c r="AE21" s="184"/>
      <c r="AF21" s="187"/>
      <c r="AG21" s="184"/>
      <c r="AH21" s="191" t="s">
        <v>599</v>
      </c>
      <c r="AI21" s="177"/>
      <c r="AJ21" s="177"/>
      <c r="AK21" s="177"/>
      <c r="AL21" s="177"/>
      <c r="AM21" s="177"/>
      <c r="AN21" s="177"/>
      <c r="AO21" s="177"/>
      <c r="AP21" s="177"/>
    </row>
    <row r="22" spans="1:42" ht="16" x14ac:dyDescent="0.2">
      <c r="A22" s="145"/>
      <c r="B22" s="184" t="s">
        <v>116</v>
      </c>
      <c r="C22" s="185">
        <v>61</v>
      </c>
      <c r="D22" s="186" t="s">
        <v>43</v>
      </c>
      <c r="E22" s="187" t="s">
        <v>113</v>
      </c>
      <c r="F22" s="186" t="s">
        <v>79</v>
      </c>
      <c r="G22" s="189">
        <v>58</v>
      </c>
      <c r="H22" s="190" t="s">
        <v>45</v>
      </c>
      <c r="I22" s="186" t="s">
        <v>114</v>
      </c>
      <c r="J22" s="185"/>
      <c r="K22" s="186"/>
      <c r="L22" s="185"/>
      <c r="M22" s="186"/>
      <c r="N22" s="185" t="s">
        <v>47</v>
      </c>
      <c r="O22" s="186"/>
      <c r="P22" s="185"/>
      <c r="Q22" s="186"/>
      <c r="R22" s="185" t="s">
        <v>80</v>
      </c>
      <c r="S22" s="184" t="s">
        <v>47</v>
      </c>
      <c r="T22" s="184"/>
      <c r="U22" s="187"/>
      <c r="V22" s="184"/>
      <c r="W22" s="184"/>
      <c r="X22" s="187"/>
      <c r="Y22" s="184" t="s">
        <v>47</v>
      </c>
      <c r="Z22" s="187"/>
      <c r="AA22" s="184"/>
      <c r="AB22" s="187"/>
      <c r="AC22" s="184"/>
      <c r="AD22" s="187"/>
      <c r="AE22" s="184"/>
      <c r="AF22" s="187"/>
      <c r="AG22" s="184"/>
      <c r="AH22" s="191" t="s">
        <v>115</v>
      </c>
      <c r="AI22" s="177"/>
      <c r="AJ22" s="177"/>
      <c r="AK22" s="177"/>
      <c r="AL22" s="177"/>
      <c r="AM22" s="177"/>
      <c r="AN22" s="177"/>
      <c r="AO22" s="177"/>
      <c r="AP22" s="177"/>
    </row>
    <row r="23" spans="1:42" s="132" customFormat="1" ht="16" x14ac:dyDescent="0.2">
      <c r="A23" s="145"/>
      <c r="B23" s="184" t="s">
        <v>122</v>
      </c>
      <c r="C23" s="185">
        <v>48</v>
      </c>
      <c r="D23" s="186" t="s">
        <v>43</v>
      </c>
      <c r="E23" s="187" t="s">
        <v>113</v>
      </c>
      <c r="F23" s="186" t="s">
        <v>624</v>
      </c>
      <c r="G23" s="189">
        <v>335</v>
      </c>
      <c r="H23" s="190" t="s">
        <v>45</v>
      </c>
      <c r="I23" s="186" t="s">
        <v>46</v>
      </c>
      <c r="J23" s="185"/>
      <c r="K23" s="186" t="s">
        <v>47</v>
      </c>
      <c r="L23" s="185"/>
      <c r="M23" s="186" t="s">
        <v>47</v>
      </c>
      <c r="N23" s="185" t="s">
        <v>47</v>
      </c>
      <c r="O23" s="186"/>
      <c r="P23" s="185"/>
      <c r="Q23" s="186" t="s">
        <v>47</v>
      </c>
      <c r="R23" s="185" t="s">
        <v>625</v>
      </c>
      <c r="S23" s="184" t="s">
        <v>47</v>
      </c>
      <c r="T23" s="184"/>
      <c r="U23" s="187"/>
      <c r="V23" s="184"/>
      <c r="W23" s="184"/>
      <c r="X23" s="187"/>
      <c r="Y23" s="184" t="s">
        <v>47</v>
      </c>
      <c r="Z23" s="187"/>
      <c r="AA23" s="184"/>
      <c r="AB23" s="187" t="s">
        <v>47</v>
      </c>
      <c r="AC23" s="184" t="s">
        <v>47</v>
      </c>
      <c r="AD23" s="187"/>
      <c r="AE23" s="184"/>
      <c r="AF23" s="187"/>
      <c r="AG23" s="184"/>
      <c r="AH23" s="191" t="s">
        <v>598</v>
      </c>
      <c r="AI23" s="177"/>
      <c r="AJ23" s="177"/>
      <c r="AK23" s="177"/>
      <c r="AL23" s="177"/>
      <c r="AM23" s="177"/>
      <c r="AN23" s="177"/>
      <c r="AO23" s="177"/>
      <c r="AP23" s="177"/>
    </row>
    <row r="24" spans="1:42" s="132" customFormat="1" ht="16" x14ac:dyDescent="0.2">
      <c r="A24" s="145"/>
      <c r="B24" s="184" t="s">
        <v>603</v>
      </c>
      <c r="C24" s="185">
        <v>70</v>
      </c>
      <c r="D24" s="186" t="s">
        <v>43</v>
      </c>
      <c r="E24" s="187" t="s">
        <v>600</v>
      </c>
      <c r="F24" s="186" t="s">
        <v>619</v>
      </c>
      <c r="G24" s="189">
        <v>292</v>
      </c>
      <c r="H24" s="190" t="s">
        <v>45</v>
      </c>
      <c r="I24" s="186" t="s">
        <v>46</v>
      </c>
      <c r="J24" s="185"/>
      <c r="K24" s="186"/>
      <c r="L24" s="185"/>
      <c r="M24" s="186" t="s">
        <v>47</v>
      </c>
      <c r="N24" s="185" t="s">
        <v>47</v>
      </c>
      <c r="O24" s="186"/>
      <c r="P24" s="185"/>
      <c r="Q24" s="186"/>
      <c r="R24" s="185" t="s">
        <v>67</v>
      </c>
      <c r="S24" s="184"/>
      <c r="T24" s="184"/>
      <c r="U24" s="187"/>
      <c r="V24" s="184"/>
      <c r="W24" s="184"/>
      <c r="X24" s="187" t="s">
        <v>47</v>
      </c>
      <c r="Y24" s="184" t="s">
        <v>47</v>
      </c>
      <c r="Z24" s="187"/>
      <c r="AA24" s="184"/>
      <c r="AB24" s="187" t="s">
        <v>47</v>
      </c>
      <c r="AC24" s="184"/>
      <c r="AD24" s="187"/>
      <c r="AE24" s="184"/>
      <c r="AF24" s="187"/>
      <c r="AG24" s="184"/>
      <c r="AH24" s="191" t="s">
        <v>601</v>
      </c>
      <c r="AI24" s="177"/>
      <c r="AJ24" s="177"/>
      <c r="AK24" s="177"/>
      <c r="AL24" s="177"/>
      <c r="AM24" s="177"/>
      <c r="AN24" s="177"/>
      <c r="AO24" s="177"/>
      <c r="AP24" s="177"/>
    </row>
    <row r="25" spans="1:42" ht="16" x14ac:dyDescent="0.2">
      <c r="A25" s="145"/>
      <c r="B25" s="184" t="s">
        <v>127</v>
      </c>
      <c r="C25" s="185">
        <v>70</v>
      </c>
      <c r="D25" s="186" t="s">
        <v>51</v>
      </c>
      <c r="E25" s="187" t="s">
        <v>117</v>
      </c>
      <c r="F25" s="186" t="s">
        <v>118</v>
      </c>
      <c r="G25" s="189">
        <v>102</v>
      </c>
      <c r="H25" s="190" t="s">
        <v>86</v>
      </c>
      <c r="I25" s="186" t="s">
        <v>119</v>
      </c>
      <c r="J25" s="185"/>
      <c r="K25" s="186" t="s">
        <v>47</v>
      </c>
      <c r="L25" s="185"/>
      <c r="M25" s="186" t="s">
        <v>47</v>
      </c>
      <c r="N25" s="185" t="s">
        <v>47</v>
      </c>
      <c r="O25" s="186"/>
      <c r="P25" s="185"/>
      <c r="Q25" s="186"/>
      <c r="R25" s="185" t="s">
        <v>120</v>
      </c>
      <c r="S25" s="184" t="s">
        <v>47</v>
      </c>
      <c r="T25" s="184"/>
      <c r="U25" s="187" t="s">
        <v>47</v>
      </c>
      <c r="V25" s="184"/>
      <c r="W25" s="184"/>
      <c r="X25" s="187"/>
      <c r="Y25" s="184" t="s">
        <v>47</v>
      </c>
      <c r="Z25" s="187"/>
      <c r="AA25" s="184"/>
      <c r="AB25" s="187"/>
      <c r="AC25" s="184" t="s">
        <v>47</v>
      </c>
      <c r="AD25" s="187"/>
      <c r="AE25" s="184"/>
      <c r="AF25" s="187"/>
      <c r="AG25" s="184"/>
      <c r="AH25" s="191" t="s">
        <v>121</v>
      </c>
      <c r="AI25" s="177"/>
      <c r="AJ25" s="177"/>
      <c r="AK25" s="177"/>
      <c r="AL25" s="177"/>
      <c r="AM25" s="177"/>
      <c r="AN25" s="177"/>
      <c r="AO25" s="177"/>
      <c r="AP25" s="177"/>
    </row>
    <row r="26" spans="1:42" ht="16" x14ac:dyDescent="0.2">
      <c r="A26" s="145"/>
      <c r="B26" s="184" t="s">
        <v>130</v>
      </c>
      <c r="C26" s="185">
        <v>60</v>
      </c>
      <c r="D26" s="186" t="s">
        <v>51</v>
      </c>
      <c r="E26" s="187" t="s">
        <v>123</v>
      </c>
      <c r="F26" s="186" t="s">
        <v>124</v>
      </c>
      <c r="G26" s="189">
        <v>39</v>
      </c>
      <c r="H26" s="190" t="s">
        <v>45</v>
      </c>
      <c r="I26" s="186" t="s">
        <v>46</v>
      </c>
      <c r="J26" s="185"/>
      <c r="K26" s="186" t="s">
        <v>47</v>
      </c>
      <c r="L26" s="185"/>
      <c r="M26" s="186" t="s">
        <v>47</v>
      </c>
      <c r="N26" s="185" t="s">
        <v>47</v>
      </c>
      <c r="O26" s="186" t="s">
        <v>47</v>
      </c>
      <c r="P26" s="185"/>
      <c r="Q26" s="186"/>
      <c r="R26" s="185" t="s">
        <v>125</v>
      </c>
      <c r="S26" s="184"/>
      <c r="T26" s="184"/>
      <c r="U26" s="187"/>
      <c r="V26" s="184"/>
      <c r="W26" s="184"/>
      <c r="X26" s="187"/>
      <c r="Y26" s="184" t="s">
        <v>47</v>
      </c>
      <c r="Z26" s="187"/>
      <c r="AA26" s="184"/>
      <c r="AB26" s="187"/>
      <c r="AC26" s="184" t="s">
        <v>47</v>
      </c>
      <c r="AD26" s="187"/>
      <c r="AE26" s="184"/>
      <c r="AF26" s="187"/>
      <c r="AG26" s="184"/>
      <c r="AH26" s="191" t="s">
        <v>126</v>
      </c>
      <c r="AI26" s="177"/>
      <c r="AJ26" s="177"/>
      <c r="AK26" s="177"/>
      <c r="AL26" s="177"/>
      <c r="AM26" s="177"/>
      <c r="AN26" s="177"/>
      <c r="AO26" s="177"/>
      <c r="AP26" s="177"/>
    </row>
    <row r="27" spans="1:42" ht="16" x14ac:dyDescent="0.2">
      <c r="A27" s="145"/>
      <c r="B27" s="184" t="s">
        <v>134</v>
      </c>
      <c r="C27" s="185">
        <v>33</v>
      </c>
      <c r="D27" s="186" t="s">
        <v>51</v>
      </c>
      <c r="E27" s="187" t="s">
        <v>128</v>
      </c>
      <c r="F27" s="199" t="s">
        <v>613</v>
      </c>
      <c r="G27" s="191">
        <v>45</v>
      </c>
      <c r="H27" s="194" t="s">
        <v>129</v>
      </c>
      <c r="I27" s="193" t="s">
        <v>71</v>
      </c>
      <c r="J27" s="192" t="s">
        <v>47</v>
      </c>
      <c r="K27" s="193"/>
      <c r="L27" s="192"/>
      <c r="M27" s="193"/>
      <c r="N27" s="192"/>
      <c r="O27" s="193"/>
      <c r="P27" s="192"/>
      <c r="Q27" s="193"/>
      <c r="R27" s="189" t="s">
        <v>48</v>
      </c>
      <c r="S27" s="195" t="s">
        <v>47</v>
      </c>
      <c r="T27" s="195"/>
      <c r="U27" s="196"/>
      <c r="V27" s="195" t="s">
        <v>47</v>
      </c>
      <c r="W27" s="195"/>
      <c r="X27" s="196"/>
      <c r="Y27" s="195"/>
      <c r="Z27" s="196"/>
      <c r="AA27" s="195"/>
      <c r="AB27" s="196"/>
      <c r="AC27" s="195"/>
      <c r="AD27" s="196"/>
      <c r="AE27" s="195"/>
      <c r="AF27" s="196"/>
      <c r="AG27" s="195"/>
      <c r="AH27" s="191" t="s">
        <v>73</v>
      </c>
      <c r="AI27" s="177"/>
      <c r="AJ27" s="177"/>
      <c r="AK27" s="177"/>
      <c r="AL27" s="177"/>
      <c r="AM27" s="177"/>
      <c r="AN27" s="177"/>
      <c r="AO27" s="177"/>
      <c r="AP27" s="177"/>
    </row>
    <row r="28" spans="1:42" ht="16" x14ac:dyDescent="0.2">
      <c r="A28" s="145"/>
      <c r="B28" s="184" t="s">
        <v>139</v>
      </c>
      <c r="C28" s="192">
        <v>63</v>
      </c>
      <c r="D28" s="193" t="s">
        <v>43</v>
      </c>
      <c r="E28" s="196" t="s">
        <v>131</v>
      </c>
      <c r="F28" s="199" t="s">
        <v>612</v>
      </c>
      <c r="G28" s="191">
        <v>40</v>
      </c>
      <c r="H28" s="194" t="s">
        <v>129</v>
      </c>
      <c r="I28" s="193" t="s">
        <v>62</v>
      </c>
      <c r="J28" s="192"/>
      <c r="K28" s="193"/>
      <c r="L28" s="192"/>
      <c r="M28" s="193"/>
      <c r="N28" s="192" t="s">
        <v>47</v>
      </c>
      <c r="O28" s="193" t="s">
        <v>47</v>
      </c>
      <c r="P28" s="192" t="s">
        <v>47</v>
      </c>
      <c r="Q28" s="193"/>
      <c r="R28" s="192" t="s">
        <v>132</v>
      </c>
      <c r="S28" s="195"/>
      <c r="T28" s="195"/>
      <c r="U28" s="196"/>
      <c r="V28" s="195" t="s">
        <v>47</v>
      </c>
      <c r="W28" s="195" t="s">
        <v>47</v>
      </c>
      <c r="X28" s="196"/>
      <c r="Y28" s="195"/>
      <c r="Z28" s="196"/>
      <c r="AA28" s="195"/>
      <c r="AB28" s="196"/>
      <c r="AC28" s="195"/>
      <c r="AD28" s="196"/>
      <c r="AE28" s="195"/>
      <c r="AF28" s="196"/>
      <c r="AG28" s="195"/>
      <c r="AH28" s="191" t="s">
        <v>133</v>
      </c>
      <c r="AI28" s="177"/>
      <c r="AJ28" s="177"/>
      <c r="AK28" s="177"/>
      <c r="AL28" s="177"/>
      <c r="AM28" s="177"/>
      <c r="AN28" s="177"/>
      <c r="AO28" s="177"/>
      <c r="AP28" s="177"/>
    </row>
    <row r="29" spans="1:42" ht="16" x14ac:dyDescent="0.2">
      <c r="A29" s="145"/>
      <c r="B29" s="184" t="s">
        <v>144</v>
      </c>
      <c r="C29" s="185">
        <v>73</v>
      </c>
      <c r="D29" s="186" t="s">
        <v>51</v>
      </c>
      <c r="E29" s="187" t="s">
        <v>135</v>
      </c>
      <c r="F29" s="186" t="s">
        <v>136</v>
      </c>
      <c r="G29" s="189">
        <v>74</v>
      </c>
      <c r="H29" s="190" t="s">
        <v>86</v>
      </c>
      <c r="I29" s="186" t="s">
        <v>46</v>
      </c>
      <c r="J29" s="185"/>
      <c r="K29" s="186"/>
      <c r="L29" s="185"/>
      <c r="M29" s="186"/>
      <c r="N29" s="185" t="s">
        <v>47</v>
      </c>
      <c r="O29" s="186"/>
      <c r="P29" s="185" t="s">
        <v>47</v>
      </c>
      <c r="Q29" s="186" t="s">
        <v>47</v>
      </c>
      <c r="R29" s="185" t="s">
        <v>137</v>
      </c>
      <c r="S29" s="184" t="s">
        <v>47</v>
      </c>
      <c r="T29" s="184"/>
      <c r="U29" s="187"/>
      <c r="V29" s="184"/>
      <c r="W29" s="184"/>
      <c r="X29" s="187"/>
      <c r="Y29" s="184" t="s">
        <v>47</v>
      </c>
      <c r="Z29" s="187"/>
      <c r="AA29" s="184"/>
      <c r="AB29" s="187"/>
      <c r="AC29" s="184" t="s">
        <v>47</v>
      </c>
      <c r="AD29" s="187"/>
      <c r="AE29" s="184"/>
      <c r="AF29" s="187"/>
      <c r="AG29" s="184"/>
      <c r="AH29" s="191" t="s">
        <v>138</v>
      </c>
      <c r="AI29" s="177"/>
      <c r="AJ29" s="177"/>
      <c r="AK29" s="177"/>
      <c r="AL29" s="177"/>
      <c r="AM29" s="177"/>
      <c r="AN29" s="177"/>
      <c r="AO29" s="177"/>
      <c r="AP29" s="177"/>
    </row>
    <row r="30" spans="1:42" ht="16" x14ac:dyDescent="0.2">
      <c r="A30" s="146"/>
      <c r="B30" s="184" t="s">
        <v>149</v>
      </c>
      <c r="C30" s="185">
        <v>73</v>
      </c>
      <c r="D30" s="200" t="s">
        <v>51</v>
      </c>
      <c r="E30" s="187" t="s">
        <v>140</v>
      </c>
      <c r="F30" s="201" t="s">
        <v>613</v>
      </c>
      <c r="G30" s="202">
        <v>21</v>
      </c>
      <c r="H30" s="203" t="s">
        <v>86</v>
      </c>
      <c r="I30" s="200" t="s">
        <v>141</v>
      </c>
      <c r="J30" s="185" t="s">
        <v>47</v>
      </c>
      <c r="K30" s="200"/>
      <c r="L30" s="185"/>
      <c r="M30" s="200"/>
      <c r="N30" s="185"/>
      <c r="O30" s="200"/>
      <c r="P30" s="185"/>
      <c r="Q30" s="200"/>
      <c r="R30" s="185" t="s">
        <v>48</v>
      </c>
      <c r="S30" s="204"/>
      <c r="T30" s="204"/>
      <c r="U30" s="205"/>
      <c r="V30" s="204" t="s">
        <v>47</v>
      </c>
      <c r="W30" s="204" t="s">
        <v>47</v>
      </c>
      <c r="X30" s="187"/>
      <c r="Y30" s="204"/>
      <c r="Z30" s="187"/>
      <c r="AA30" s="204"/>
      <c r="AB30" s="187"/>
      <c r="AC30" s="204"/>
      <c r="AD30" s="187"/>
      <c r="AE30" s="204"/>
      <c r="AF30" s="187"/>
      <c r="AG30" s="204"/>
      <c r="AH30" s="206" t="s">
        <v>142</v>
      </c>
      <c r="AI30" s="177"/>
      <c r="AJ30" s="177"/>
      <c r="AK30" s="177"/>
      <c r="AL30" s="177"/>
      <c r="AM30" s="177"/>
      <c r="AN30" s="177"/>
      <c r="AO30" s="177"/>
      <c r="AP30" s="177"/>
    </row>
    <row r="31" spans="1:42" ht="16" x14ac:dyDescent="0.2">
      <c r="A31" s="147" t="s">
        <v>143</v>
      </c>
      <c r="B31" s="178" t="s">
        <v>152</v>
      </c>
      <c r="C31" s="183" t="s">
        <v>145</v>
      </c>
      <c r="D31" s="181" t="s">
        <v>99</v>
      </c>
      <c r="E31" s="179" t="s">
        <v>146</v>
      </c>
      <c r="F31" s="207" t="s">
        <v>611</v>
      </c>
      <c r="G31" s="181">
        <v>64</v>
      </c>
      <c r="H31" s="181" t="s">
        <v>45</v>
      </c>
      <c r="I31" s="181" t="s">
        <v>46</v>
      </c>
      <c r="J31" s="181"/>
      <c r="K31" s="181" t="s">
        <v>47</v>
      </c>
      <c r="L31" s="181" t="s">
        <v>47</v>
      </c>
      <c r="M31" s="181"/>
      <c r="N31" s="181"/>
      <c r="O31" s="181"/>
      <c r="P31" s="181"/>
      <c r="Q31" s="181"/>
      <c r="R31" s="180" t="s">
        <v>147</v>
      </c>
      <c r="S31" s="178"/>
      <c r="T31" s="178"/>
      <c r="U31" s="178" t="s">
        <v>47</v>
      </c>
      <c r="V31" s="178"/>
      <c r="W31" s="178"/>
      <c r="X31" s="178"/>
      <c r="Y31" s="178"/>
      <c r="Z31" s="178"/>
      <c r="AA31" s="178"/>
      <c r="AB31" s="178"/>
      <c r="AC31" s="178" t="s">
        <v>47</v>
      </c>
      <c r="AD31" s="178"/>
      <c r="AE31" s="178"/>
      <c r="AF31" s="178"/>
      <c r="AG31" s="178"/>
      <c r="AH31" s="208" t="s">
        <v>148</v>
      </c>
      <c r="AI31" s="177"/>
      <c r="AJ31" s="177"/>
      <c r="AK31" s="177"/>
      <c r="AL31" s="177"/>
      <c r="AM31" s="177"/>
      <c r="AN31" s="177"/>
      <c r="AO31" s="177"/>
      <c r="AP31" s="177"/>
    </row>
    <row r="32" spans="1:42" ht="16" x14ac:dyDescent="0.2">
      <c r="A32" s="148"/>
      <c r="B32" s="184" t="s">
        <v>155</v>
      </c>
      <c r="C32" s="189" t="s">
        <v>56</v>
      </c>
      <c r="D32" s="186" t="s">
        <v>51</v>
      </c>
      <c r="E32" s="209" t="s">
        <v>150</v>
      </c>
      <c r="F32" s="186" t="s">
        <v>57</v>
      </c>
      <c r="G32" s="186">
        <v>40</v>
      </c>
      <c r="H32" s="186" t="s">
        <v>45</v>
      </c>
      <c r="I32" s="189" t="s">
        <v>58</v>
      </c>
      <c r="J32" s="186"/>
      <c r="K32" s="186" t="s">
        <v>47</v>
      </c>
      <c r="L32" s="186" t="s">
        <v>47</v>
      </c>
      <c r="M32" s="186"/>
      <c r="N32" s="186"/>
      <c r="O32" s="186"/>
      <c r="P32" s="186"/>
      <c r="Q32" s="186"/>
      <c r="R32" s="185" t="s">
        <v>151</v>
      </c>
      <c r="S32" s="184" t="s">
        <v>47</v>
      </c>
      <c r="T32" s="184"/>
      <c r="U32" s="184"/>
      <c r="V32" s="184" t="s">
        <v>47</v>
      </c>
      <c r="W32" s="184"/>
      <c r="X32" s="184"/>
      <c r="Y32" s="184"/>
      <c r="Z32" s="184"/>
      <c r="AA32" s="184"/>
      <c r="AB32" s="184"/>
      <c r="AC32" s="184"/>
      <c r="AD32" s="184"/>
      <c r="AE32" s="184"/>
      <c r="AF32" s="184"/>
      <c r="AG32" s="184"/>
      <c r="AH32" s="193" t="s">
        <v>59</v>
      </c>
      <c r="AI32" s="177"/>
      <c r="AJ32" s="177"/>
      <c r="AK32" s="177"/>
      <c r="AL32" s="177"/>
      <c r="AM32" s="177"/>
      <c r="AN32" s="177"/>
      <c r="AO32" s="177"/>
      <c r="AP32" s="177"/>
    </row>
    <row r="33" spans="1:42" ht="16" x14ac:dyDescent="0.2">
      <c r="A33" s="148"/>
      <c r="B33" s="184" t="s">
        <v>159</v>
      </c>
      <c r="C33" s="189" t="s">
        <v>153</v>
      </c>
      <c r="D33" s="186" t="s">
        <v>43</v>
      </c>
      <c r="E33" s="209" t="s">
        <v>146</v>
      </c>
      <c r="F33" s="186" t="s">
        <v>57</v>
      </c>
      <c r="G33" s="186">
        <v>26</v>
      </c>
      <c r="H33" s="186" t="s">
        <v>45</v>
      </c>
      <c r="I33" s="189" t="s">
        <v>58</v>
      </c>
      <c r="J33" s="186"/>
      <c r="K33" s="186" t="s">
        <v>47</v>
      </c>
      <c r="L33" s="186" t="s">
        <v>47</v>
      </c>
      <c r="M33" s="186"/>
      <c r="N33" s="186"/>
      <c r="O33" s="186"/>
      <c r="P33" s="186"/>
      <c r="Q33" s="186"/>
      <c r="R33" s="185" t="s">
        <v>154</v>
      </c>
      <c r="S33" s="184"/>
      <c r="T33" s="184"/>
      <c r="U33" s="184"/>
      <c r="V33" s="184" t="s">
        <v>47</v>
      </c>
      <c r="W33" s="184"/>
      <c r="X33" s="184"/>
      <c r="Y33" s="184"/>
      <c r="Z33" s="184"/>
      <c r="AA33" s="184"/>
      <c r="AB33" s="184"/>
      <c r="AC33" s="184" t="s">
        <v>47</v>
      </c>
      <c r="AD33" s="184"/>
      <c r="AE33" s="184"/>
      <c r="AF33" s="184"/>
      <c r="AG33" s="184"/>
      <c r="AH33" s="193" t="s">
        <v>59</v>
      </c>
      <c r="AI33" s="177"/>
      <c r="AJ33" s="177"/>
      <c r="AK33" s="177"/>
      <c r="AL33" s="177"/>
      <c r="AM33" s="177"/>
      <c r="AN33" s="177"/>
      <c r="AO33" s="177"/>
      <c r="AP33" s="177"/>
    </row>
    <row r="34" spans="1:42" ht="16" x14ac:dyDescent="0.2">
      <c r="A34" s="149"/>
      <c r="B34" s="204" t="s">
        <v>162</v>
      </c>
      <c r="C34" s="202">
        <v>58</v>
      </c>
      <c r="D34" s="200" t="s">
        <v>51</v>
      </c>
      <c r="E34" s="210" t="s">
        <v>146</v>
      </c>
      <c r="F34" s="201" t="s">
        <v>610</v>
      </c>
      <c r="G34" s="203">
        <v>189</v>
      </c>
      <c r="H34" s="203" t="s">
        <v>45</v>
      </c>
      <c r="I34" s="200" t="s">
        <v>58</v>
      </c>
      <c r="J34" s="200"/>
      <c r="K34" s="200" t="s">
        <v>47</v>
      </c>
      <c r="L34" s="200" t="s">
        <v>47</v>
      </c>
      <c r="M34" s="200"/>
      <c r="N34" s="200"/>
      <c r="O34" s="200"/>
      <c r="P34" s="200"/>
      <c r="Q34" s="200"/>
      <c r="R34" s="211" t="s">
        <v>156</v>
      </c>
      <c r="S34" s="204" t="s">
        <v>47</v>
      </c>
      <c r="T34" s="204"/>
      <c r="U34" s="204"/>
      <c r="V34" s="204"/>
      <c r="W34" s="204"/>
      <c r="X34" s="204"/>
      <c r="Y34" s="204" t="s">
        <v>47</v>
      </c>
      <c r="Z34" s="204"/>
      <c r="AA34" s="204"/>
      <c r="AB34" s="204"/>
      <c r="AC34" s="204"/>
      <c r="AD34" s="204"/>
      <c r="AE34" s="204"/>
      <c r="AF34" s="204"/>
      <c r="AG34" s="204" t="s">
        <v>47</v>
      </c>
      <c r="AH34" s="212" t="s">
        <v>157</v>
      </c>
      <c r="AI34" s="177"/>
      <c r="AJ34" s="177"/>
      <c r="AK34" s="177"/>
      <c r="AL34" s="177"/>
      <c r="AM34" s="177"/>
      <c r="AN34" s="177"/>
      <c r="AO34" s="177"/>
      <c r="AP34" s="177"/>
    </row>
    <row r="35" spans="1:42" ht="17" x14ac:dyDescent="0.2">
      <c r="A35" s="147" t="s">
        <v>158</v>
      </c>
      <c r="B35" s="178" t="s">
        <v>167</v>
      </c>
      <c r="C35" s="189" t="s">
        <v>160</v>
      </c>
      <c r="D35" s="186" t="s">
        <v>43</v>
      </c>
      <c r="E35" s="179" t="s">
        <v>161</v>
      </c>
      <c r="F35" s="186" t="s">
        <v>57</v>
      </c>
      <c r="G35" s="181">
        <v>32</v>
      </c>
      <c r="H35" s="181" t="s">
        <v>45</v>
      </c>
      <c r="I35" s="189" t="s">
        <v>58</v>
      </c>
      <c r="J35" s="213" t="s">
        <v>47</v>
      </c>
      <c r="K35" s="213"/>
      <c r="L35" s="213"/>
      <c r="M35" s="214"/>
      <c r="N35" s="213"/>
      <c r="O35" s="213"/>
      <c r="P35" s="213"/>
      <c r="Q35" s="213"/>
      <c r="R35" s="189" t="s">
        <v>48</v>
      </c>
      <c r="S35" s="178"/>
      <c r="T35" s="178"/>
      <c r="U35" s="178"/>
      <c r="V35" s="178" t="s">
        <v>47</v>
      </c>
      <c r="W35" s="178"/>
      <c r="X35" s="178"/>
      <c r="Y35" s="178" t="s">
        <v>47</v>
      </c>
      <c r="Z35" s="178"/>
      <c r="AA35" s="178"/>
      <c r="AB35" s="178"/>
      <c r="AC35" s="178" t="s">
        <v>47</v>
      </c>
      <c r="AD35" s="178"/>
      <c r="AE35" s="178"/>
      <c r="AF35" s="178"/>
      <c r="AG35" s="178"/>
      <c r="AH35" s="208" t="s">
        <v>59</v>
      </c>
      <c r="AI35" s="177"/>
      <c r="AJ35" s="177"/>
      <c r="AK35" s="177"/>
      <c r="AL35" s="177"/>
      <c r="AM35" s="177"/>
      <c r="AN35" s="177"/>
      <c r="AO35" s="177"/>
      <c r="AP35" s="177"/>
    </row>
    <row r="36" spans="1:42" ht="16" x14ac:dyDescent="0.2">
      <c r="A36" s="148"/>
      <c r="B36" s="184" t="s">
        <v>171</v>
      </c>
      <c r="C36" s="189">
        <v>66</v>
      </c>
      <c r="D36" s="186" t="s">
        <v>99</v>
      </c>
      <c r="E36" s="209" t="s">
        <v>163</v>
      </c>
      <c r="F36" s="197" t="s">
        <v>609</v>
      </c>
      <c r="G36" s="186" t="s">
        <v>164</v>
      </c>
      <c r="H36" s="186" t="s">
        <v>165</v>
      </c>
      <c r="I36" s="189" t="s">
        <v>62</v>
      </c>
      <c r="J36" s="186" t="s">
        <v>47</v>
      </c>
      <c r="K36" s="186"/>
      <c r="L36" s="186"/>
      <c r="M36" s="189"/>
      <c r="N36" s="186"/>
      <c r="O36" s="186"/>
      <c r="P36" s="186"/>
      <c r="Q36" s="186"/>
      <c r="R36" s="189" t="s">
        <v>48</v>
      </c>
      <c r="S36" s="184"/>
      <c r="T36" s="184"/>
      <c r="U36" s="184"/>
      <c r="V36" s="184"/>
      <c r="W36" s="184"/>
      <c r="X36" s="184"/>
      <c r="Y36" s="184"/>
      <c r="Z36" s="184"/>
      <c r="AA36" s="184"/>
      <c r="AB36" s="184"/>
      <c r="AC36" s="184"/>
      <c r="AD36" s="184"/>
      <c r="AE36" s="184"/>
      <c r="AF36" s="184"/>
      <c r="AG36" s="184"/>
      <c r="AH36" s="193" t="s">
        <v>166</v>
      </c>
      <c r="AI36" s="177"/>
      <c r="AJ36" s="177"/>
      <c r="AK36" s="177"/>
      <c r="AL36" s="177"/>
      <c r="AM36" s="177"/>
      <c r="AN36" s="177"/>
      <c r="AO36" s="177"/>
      <c r="AP36" s="177"/>
    </row>
    <row r="37" spans="1:42" s="132" customFormat="1" ht="16" x14ac:dyDescent="0.2">
      <c r="A37" s="148"/>
      <c r="B37" s="184" t="s">
        <v>176</v>
      </c>
      <c r="C37" s="189">
        <v>28</v>
      </c>
      <c r="D37" s="186" t="s">
        <v>51</v>
      </c>
      <c r="E37" s="209" t="s">
        <v>602</v>
      </c>
      <c r="F37" s="197" t="s">
        <v>608</v>
      </c>
      <c r="G37" s="186">
        <v>103</v>
      </c>
      <c r="H37" s="186" t="s">
        <v>45</v>
      </c>
      <c r="I37" s="189" t="s">
        <v>100</v>
      </c>
      <c r="J37" s="186" t="s">
        <v>47</v>
      </c>
      <c r="K37" s="186"/>
      <c r="L37" s="186"/>
      <c r="M37" s="189"/>
      <c r="N37" s="186"/>
      <c r="O37" s="186"/>
      <c r="P37" s="186"/>
      <c r="Q37" s="186"/>
      <c r="R37" s="189" t="s">
        <v>48</v>
      </c>
      <c r="S37" s="184" t="s">
        <v>47</v>
      </c>
      <c r="T37" s="184"/>
      <c r="U37" s="184"/>
      <c r="V37" s="184"/>
      <c r="W37" s="184"/>
      <c r="X37" s="184"/>
      <c r="Y37" s="184"/>
      <c r="Z37" s="184"/>
      <c r="AA37" s="184"/>
      <c r="AB37" s="184"/>
      <c r="AC37" s="184"/>
      <c r="AD37" s="184"/>
      <c r="AE37" s="184"/>
      <c r="AF37" s="184"/>
      <c r="AG37" s="184"/>
      <c r="AH37" s="193" t="s">
        <v>633</v>
      </c>
      <c r="AI37" s="177"/>
      <c r="AJ37" s="177"/>
      <c r="AK37" s="177"/>
      <c r="AL37" s="177"/>
      <c r="AM37" s="177"/>
      <c r="AN37" s="177"/>
      <c r="AO37" s="177"/>
      <c r="AP37" s="177"/>
    </row>
    <row r="38" spans="1:42" s="132" customFormat="1" ht="16" x14ac:dyDescent="0.2">
      <c r="A38" s="148"/>
      <c r="B38" s="184" t="s">
        <v>181</v>
      </c>
      <c r="C38" s="189" t="s">
        <v>631</v>
      </c>
      <c r="D38" s="186" t="s">
        <v>43</v>
      </c>
      <c r="E38" s="209" t="s">
        <v>168</v>
      </c>
      <c r="F38" s="197" t="s">
        <v>630</v>
      </c>
      <c r="G38" s="186">
        <v>216</v>
      </c>
      <c r="H38" s="194" t="s">
        <v>129</v>
      </c>
      <c r="I38" s="189" t="s">
        <v>626</v>
      </c>
      <c r="J38" s="186" t="s">
        <v>47</v>
      </c>
      <c r="K38" s="186"/>
      <c r="L38" s="186"/>
      <c r="M38" s="189"/>
      <c r="N38" s="186"/>
      <c r="O38" s="186"/>
      <c r="P38" s="186"/>
      <c r="Q38" s="186"/>
      <c r="R38" s="189" t="s">
        <v>48</v>
      </c>
      <c r="S38" s="184" t="s">
        <v>47</v>
      </c>
      <c r="T38" s="184"/>
      <c r="U38" s="184"/>
      <c r="V38" s="184"/>
      <c r="W38" s="184"/>
      <c r="X38" s="184"/>
      <c r="Y38" s="184"/>
      <c r="Z38" s="184"/>
      <c r="AA38" s="184"/>
      <c r="AB38" s="184"/>
      <c r="AC38" s="184"/>
      <c r="AD38" s="184"/>
      <c r="AE38" s="184"/>
      <c r="AF38" s="184"/>
      <c r="AG38" s="184"/>
      <c r="AH38" s="193" t="s">
        <v>632</v>
      </c>
      <c r="AI38" s="177"/>
      <c r="AJ38" s="177"/>
      <c r="AK38" s="177"/>
      <c r="AL38" s="177"/>
      <c r="AM38" s="177"/>
      <c r="AN38" s="177"/>
      <c r="AO38" s="177"/>
      <c r="AP38" s="177"/>
    </row>
    <row r="39" spans="1:42" ht="16" x14ac:dyDescent="0.2">
      <c r="A39" s="149"/>
      <c r="B39" s="204" t="s">
        <v>184</v>
      </c>
      <c r="C39" s="202">
        <v>61</v>
      </c>
      <c r="D39" s="200" t="s">
        <v>43</v>
      </c>
      <c r="E39" s="210" t="s">
        <v>168</v>
      </c>
      <c r="F39" s="201" t="s">
        <v>608</v>
      </c>
      <c r="G39" s="186">
        <v>93</v>
      </c>
      <c r="H39" s="200" t="s">
        <v>45</v>
      </c>
      <c r="I39" s="200" t="s">
        <v>46</v>
      </c>
      <c r="J39" s="200" t="s">
        <v>47</v>
      </c>
      <c r="K39" s="200"/>
      <c r="L39" s="200"/>
      <c r="M39" s="202"/>
      <c r="N39" s="200"/>
      <c r="O39" s="200"/>
      <c r="P39" s="200"/>
      <c r="Q39" s="200"/>
      <c r="R39" s="202" t="s">
        <v>48</v>
      </c>
      <c r="S39" s="204"/>
      <c r="T39" s="204"/>
      <c r="U39" s="204"/>
      <c r="V39" s="184"/>
      <c r="W39" s="184"/>
      <c r="X39" s="184"/>
      <c r="Y39" s="184"/>
      <c r="Z39" s="184"/>
      <c r="AA39" s="184"/>
      <c r="AB39" s="184"/>
      <c r="AC39" s="184"/>
      <c r="AD39" s="184"/>
      <c r="AE39" s="184"/>
      <c r="AF39" s="184"/>
      <c r="AG39" s="184"/>
      <c r="AH39" s="212" t="s">
        <v>169</v>
      </c>
      <c r="AI39" s="177"/>
      <c r="AJ39" s="177"/>
      <c r="AK39" s="177"/>
      <c r="AL39" s="177"/>
      <c r="AM39" s="177"/>
      <c r="AN39" s="177"/>
      <c r="AO39" s="177"/>
      <c r="AP39" s="177"/>
    </row>
    <row r="40" spans="1:42" ht="16" x14ac:dyDescent="0.2">
      <c r="A40" s="150" t="s">
        <v>170</v>
      </c>
      <c r="B40" s="178" t="s">
        <v>186</v>
      </c>
      <c r="C40" s="183">
        <v>45</v>
      </c>
      <c r="D40" s="181" t="s">
        <v>51</v>
      </c>
      <c r="E40" s="179" t="s">
        <v>172</v>
      </c>
      <c r="F40" s="181" t="s">
        <v>173</v>
      </c>
      <c r="G40" s="181">
        <v>154</v>
      </c>
      <c r="H40" s="181" t="s">
        <v>86</v>
      </c>
      <c r="I40" s="181" t="s">
        <v>46</v>
      </c>
      <c r="J40" s="186"/>
      <c r="K40" s="186" t="s">
        <v>47</v>
      </c>
      <c r="L40" s="186" t="s">
        <v>47</v>
      </c>
      <c r="M40" s="189" t="s">
        <v>47</v>
      </c>
      <c r="N40" s="186"/>
      <c r="O40" s="190" t="s">
        <v>47</v>
      </c>
      <c r="P40" s="186"/>
      <c r="Q40" s="186"/>
      <c r="R40" s="189" t="s">
        <v>174</v>
      </c>
      <c r="S40" s="178" t="s">
        <v>47</v>
      </c>
      <c r="T40" s="178"/>
      <c r="U40" s="178"/>
      <c r="V40" s="178"/>
      <c r="W40" s="178"/>
      <c r="X40" s="178" t="s">
        <v>47</v>
      </c>
      <c r="Y40" s="178" t="s">
        <v>47</v>
      </c>
      <c r="Z40" s="178"/>
      <c r="AA40" s="178"/>
      <c r="AB40" s="178" t="s">
        <v>47</v>
      </c>
      <c r="AC40" s="178"/>
      <c r="AD40" s="178"/>
      <c r="AE40" s="178"/>
      <c r="AF40" s="178"/>
      <c r="AG40" s="178"/>
      <c r="AH40" s="208" t="s">
        <v>175</v>
      </c>
      <c r="AI40" s="177"/>
      <c r="AJ40" s="177"/>
      <c r="AK40" s="177"/>
      <c r="AL40" s="177"/>
      <c r="AM40" s="177"/>
      <c r="AN40" s="177"/>
      <c r="AO40" s="177"/>
      <c r="AP40" s="177"/>
    </row>
    <row r="41" spans="1:42" ht="16" x14ac:dyDescent="0.2">
      <c r="A41" s="151"/>
      <c r="B41" s="204" t="s">
        <v>188</v>
      </c>
      <c r="C41" s="202" t="s">
        <v>177</v>
      </c>
      <c r="D41" s="200" t="s">
        <v>51</v>
      </c>
      <c r="E41" s="210" t="s">
        <v>178</v>
      </c>
      <c r="F41" s="186" t="s">
        <v>57</v>
      </c>
      <c r="G41" s="200">
        <v>20</v>
      </c>
      <c r="H41" s="200" t="s">
        <v>86</v>
      </c>
      <c r="I41" s="200" t="s">
        <v>58</v>
      </c>
      <c r="J41" s="200"/>
      <c r="K41" s="200" t="s">
        <v>47</v>
      </c>
      <c r="L41" s="200"/>
      <c r="M41" s="202" t="s">
        <v>47</v>
      </c>
      <c r="N41" s="200"/>
      <c r="O41" s="203"/>
      <c r="P41" s="200"/>
      <c r="Q41" s="200"/>
      <c r="R41" s="202" t="s">
        <v>179</v>
      </c>
      <c r="S41" s="204" t="s">
        <v>47</v>
      </c>
      <c r="T41" s="204"/>
      <c r="U41" s="204"/>
      <c r="V41" s="204" t="s">
        <v>47</v>
      </c>
      <c r="W41" s="204"/>
      <c r="X41" s="204"/>
      <c r="Y41" s="204"/>
      <c r="Z41" s="204"/>
      <c r="AA41" s="204"/>
      <c r="AB41" s="204"/>
      <c r="AC41" s="204" t="s">
        <v>47</v>
      </c>
      <c r="AD41" s="204"/>
      <c r="AE41" s="204"/>
      <c r="AF41" s="204"/>
      <c r="AG41" s="204"/>
      <c r="AH41" s="212" t="s">
        <v>59</v>
      </c>
      <c r="AI41" s="177"/>
      <c r="AJ41" s="177"/>
      <c r="AK41" s="177"/>
      <c r="AL41" s="177"/>
      <c r="AM41" s="177"/>
      <c r="AN41" s="177"/>
      <c r="AO41" s="177"/>
      <c r="AP41" s="177"/>
    </row>
    <row r="42" spans="1:42" ht="16" x14ac:dyDescent="0.2">
      <c r="A42" s="138" t="s">
        <v>180</v>
      </c>
      <c r="B42" s="178" t="s">
        <v>191</v>
      </c>
      <c r="C42" s="180">
        <v>87</v>
      </c>
      <c r="D42" s="181" t="s">
        <v>51</v>
      </c>
      <c r="E42" s="179" t="s">
        <v>182</v>
      </c>
      <c r="F42" s="181" t="s">
        <v>57</v>
      </c>
      <c r="G42" s="183">
        <v>27</v>
      </c>
      <c r="H42" s="180" t="s">
        <v>45</v>
      </c>
      <c r="I42" s="181" t="s">
        <v>62</v>
      </c>
      <c r="J42" s="180" t="s">
        <v>47</v>
      </c>
      <c r="K42" s="181"/>
      <c r="L42" s="180"/>
      <c r="M42" s="181"/>
      <c r="N42" s="180"/>
      <c r="O42" s="181"/>
      <c r="P42" s="180"/>
      <c r="Q42" s="181"/>
      <c r="R42" s="181" t="s">
        <v>48</v>
      </c>
      <c r="S42" s="178"/>
      <c r="T42" s="182"/>
      <c r="U42" s="178"/>
      <c r="V42" s="182" t="s">
        <v>47</v>
      </c>
      <c r="W42" s="178"/>
      <c r="X42" s="182"/>
      <c r="Y42" s="178"/>
      <c r="Z42" s="182"/>
      <c r="AA42" s="178"/>
      <c r="AB42" s="182"/>
      <c r="AC42" s="178"/>
      <c r="AD42" s="182"/>
      <c r="AE42" s="178"/>
      <c r="AF42" s="182"/>
      <c r="AG42" s="178"/>
      <c r="AH42" s="208" t="s">
        <v>183</v>
      </c>
      <c r="AI42" s="177"/>
      <c r="AJ42" s="177"/>
      <c r="AK42" s="177"/>
      <c r="AL42" s="177"/>
      <c r="AM42" s="177"/>
      <c r="AN42" s="177"/>
      <c r="AO42" s="177"/>
      <c r="AP42" s="177"/>
    </row>
    <row r="43" spans="1:42" ht="16" x14ac:dyDescent="0.2">
      <c r="A43" s="138"/>
      <c r="B43" s="184" t="s">
        <v>193</v>
      </c>
      <c r="C43" s="185">
        <v>35</v>
      </c>
      <c r="D43" s="186" t="s">
        <v>51</v>
      </c>
      <c r="E43" s="209" t="s">
        <v>185</v>
      </c>
      <c r="F43" s="186" t="s">
        <v>57</v>
      </c>
      <c r="G43" s="189">
        <v>38</v>
      </c>
      <c r="H43" s="185" t="s">
        <v>45</v>
      </c>
      <c r="I43" s="186" t="s">
        <v>62</v>
      </c>
      <c r="J43" s="185"/>
      <c r="K43" s="186"/>
      <c r="L43" s="185"/>
      <c r="M43" s="186"/>
      <c r="N43" s="185"/>
      <c r="O43" s="186"/>
      <c r="P43" s="185"/>
      <c r="Q43" s="186"/>
      <c r="R43" s="186" t="s">
        <v>164</v>
      </c>
      <c r="S43" s="184"/>
      <c r="T43" s="187"/>
      <c r="U43" s="184"/>
      <c r="V43" s="187" t="s">
        <v>47</v>
      </c>
      <c r="W43" s="184"/>
      <c r="X43" s="187"/>
      <c r="Y43" s="184"/>
      <c r="Z43" s="187"/>
      <c r="AA43" s="184"/>
      <c r="AB43" s="187"/>
      <c r="AC43" s="184"/>
      <c r="AD43" s="187"/>
      <c r="AE43" s="184"/>
      <c r="AF43" s="187"/>
      <c r="AG43" s="184"/>
      <c r="AH43" s="193" t="s">
        <v>183</v>
      </c>
      <c r="AI43" s="177"/>
      <c r="AJ43" s="177"/>
      <c r="AK43" s="177"/>
      <c r="AL43" s="177"/>
      <c r="AM43" s="177"/>
      <c r="AN43" s="177"/>
      <c r="AO43" s="177"/>
      <c r="AP43" s="177"/>
    </row>
    <row r="44" spans="1:42" ht="16" x14ac:dyDescent="0.2">
      <c r="A44" s="138"/>
      <c r="B44" s="184" t="s">
        <v>604</v>
      </c>
      <c r="C44" s="185">
        <v>61</v>
      </c>
      <c r="D44" s="186" t="s">
        <v>51</v>
      </c>
      <c r="E44" s="209" t="s">
        <v>187</v>
      </c>
      <c r="F44" s="186" t="s">
        <v>57</v>
      </c>
      <c r="G44" s="189">
        <v>18</v>
      </c>
      <c r="H44" s="185" t="s">
        <v>45</v>
      </c>
      <c r="I44" s="186" t="s">
        <v>62</v>
      </c>
      <c r="J44" s="185" t="s">
        <v>47</v>
      </c>
      <c r="K44" s="186"/>
      <c r="L44" s="185"/>
      <c r="M44" s="186"/>
      <c r="N44" s="185"/>
      <c r="O44" s="186"/>
      <c r="P44" s="185"/>
      <c r="Q44" s="186"/>
      <c r="R44" s="186" t="s">
        <v>48</v>
      </c>
      <c r="S44" s="184" t="s">
        <v>47</v>
      </c>
      <c r="T44" s="187"/>
      <c r="U44" s="184"/>
      <c r="V44" s="187" t="s">
        <v>47</v>
      </c>
      <c r="W44" s="184"/>
      <c r="X44" s="187"/>
      <c r="Y44" s="184"/>
      <c r="Z44" s="187"/>
      <c r="AA44" s="184"/>
      <c r="AB44" s="187"/>
      <c r="AC44" s="184"/>
      <c r="AD44" s="187"/>
      <c r="AE44" s="184"/>
      <c r="AF44" s="187"/>
      <c r="AG44" s="184"/>
      <c r="AH44" s="193" t="s">
        <v>183</v>
      </c>
      <c r="AI44" s="177"/>
      <c r="AJ44" s="177"/>
      <c r="AK44" s="177"/>
      <c r="AL44" s="177"/>
      <c r="AM44" s="177"/>
      <c r="AN44" s="177"/>
      <c r="AO44" s="177"/>
      <c r="AP44" s="177"/>
    </row>
    <row r="45" spans="1:42" ht="16" x14ac:dyDescent="0.2">
      <c r="A45" s="138"/>
      <c r="B45" s="184" t="s">
        <v>605</v>
      </c>
      <c r="C45" s="185">
        <v>97</v>
      </c>
      <c r="D45" s="186" t="s">
        <v>51</v>
      </c>
      <c r="E45" s="209" t="s">
        <v>189</v>
      </c>
      <c r="F45" s="186" t="s">
        <v>57</v>
      </c>
      <c r="G45" s="189">
        <v>37</v>
      </c>
      <c r="H45" s="185" t="s">
        <v>190</v>
      </c>
      <c r="I45" s="186" t="s">
        <v>62</v>
      </c>
      <c r="J45" s="185" t="s">
        <v>47</v>
      </c>
      <c r="K45" s="186"/>
      <c r="L45" s="185"/>
      <c r="M45" s="186"/>
      <c r="N45" s="185"/>
      <c r="O45" s="186"/>
      <c r="P45" s="185"/>
      <c r="Q45" s="186"/>
      <c r="R45" s="186" t="s">
        <v>48</v>
      </c>
      <c r="S45" s="184"/>
      <c r="T45" s="187"/>
      <c r="U45" s="184"/>
      <c r="V45" s="187" t="s">
        <v>47</v>
      </c>
      <c r="W45" s="184"/>
      <c r="X45" s="187"/>
      <c r="Y45" s="184"/>
      <c r="Z45" s="187"/>
      <c r="AA45" s="184"/>
      <c r="AB45" s="187"/>
      <c r="AC45" s="184"/>
      <c r="AD45" s="187"/>
      <c r="AE45" s="184"/>
      <c r="AF45" s="187"/>
      <c r="AG45" s="184"/>
      <c r="AH45" s="193" t="s">
        <v>183</v>
      </c>
      <c r="AI45" s="177"/>
      <c r="AJ45" s="177"/>
      <c r="AK45" s="177"/>
      <c r="AL45" s="177"/>
      <c r="AM45" s="177"/>
      <c r="AN45" s="177"/>
      <c r="AO45" s="177"/>
      <c r="AP45" s="177"/>
    </row>
    <row r="46" spans="1:42" ht="16" x14ac:dyDescent="0.2">
      <c r="A46" s="138"/>
      <c r="B46" s="184" t="s">
        <v>606</v>
      </c>
      <c r="C46" s="185">
        <v>64</v>
      </c>
      <c r="D46" s="186" t="s">
        <v>51</v>
      </c>
      <c r="E46" s="209" t="s">
        <v>192</v>
      </c>
      <c r="F46" s="186" t="s">
        <v>57</v>
      </c>
      <c r="G46" s="189">
        <v>48</v>
      </c>
      <c r="H46" s="185" t="s">
        <v>45</v>
      </c>
      <c r="I46" s="186" t="s">
        <v>62</v>
      </c>
      <c r="J46" s="185"/>
      <c r="K46" s="186"/>
      <c r="L46" s="185"/>
      <c r="M46" s="186"/>
      <c r="N46" s="185"/>
      <c r="O46" s="186"/>
      <c r="P46" s="185"/>
      <c r="Q46" s="186"/>
      <c r="R46" s="186" t="s">
        <v>164</v>
      </c>
      <c r="S46" s="184" t="s">
        <v>47</v>
      </c>
      <c r="T46" s="187"/>
      <c r="U46" s="184"/>
      <c r="V46" s="187" t="s">
        <v>47</v>
      </c>
      <c r="W46" s="184"/>
      <c r="X46" s="187"/>
      <c r="Y46" s="184"/>
      <c r="Z46" s="187"/>
      <c r="AA46" s="184"/>
      <c r="AB46" s="187"/>
      <c r="AC46" s="184"/>
      <c r="AD46" s="187"/>
      <c r="AE46" s="184"/>
      <c r="AF46" s="187"/>
      <c r="AG46" s="184"/>
      <c r="AH46" s="193" t="s">
        <v>183</v>
      </c>
      <c r="AI46" s="177"/>
      <c r="AJ46" s="177"/>
      <c r="AK46" s="177"/>
      <c r="AL46" s="177"/>
      <c r="AM46" s="177"/>
      <c r="AN46" s="177"/>
      <c r="AO46" s="177"/>
      <c r="AP46" s="177"/>
    </row>
    <row r="47" spans="1:42" ht="16" x14ac:dyDescent="0.2">
      <c r="A47" s="138"/>
      <c r="B47" s="204" t="s">
        <v>607</v>
      </c>
      <c r="C47" s="211">
        <v>66</v>
      </c>
      <c r="D47" s="200" t="s">
        <v>51</v>
      </c>
      <c r="E47" s="210" t="s">
        <v>194</v>
      </c>
      <c r="F47" s="200" t="s">
        <v>57</v>
      </c>
      <c r="G47" s="202" t="s">
        <v>195</v>
      </c>
      <c r="H47" s="211" t="s">
        <v>86</v>
      </c>
      <c r="I47" s="200" t="s">
        <v>62</v>
      </c>
      <c r="J47" s="211"/>
      <c r="K47" s="200"/>
      <c r="L47" s="211"/>
      <c r="M47" s="200"/>
      <c r="N47" s="211"/>
      <c r="O47" s="200"/>
      <c r="P47" s="211"/>
      <c r="Q47" s="200"/>
      <c r="R47" s="200" t="s">
        <v>164</v>
      </c>
      <c r="S47" s="204" t="s">
        <v>47</v>
      </c>
      <c r="T47" s="205"/>
      <c r="U47" s="204" t="s">
        <v>47</v>
      </c>
      <c r="V47" s="205" t="s">
        <v>47</v>
      </c>
      <c r="W47" s="204"/>
      <c r="X47" s="205"/>
      <c r="Y47" s="204"/>
      <c r="Z47" s="205"/>
      <c r="AA47" s="204"/>
      <c r="AB47" s="205"/>
      <c r="AC47" s="204"/>
      <c r="AD47" s="205"/>
      <c r="AE47" s="204"/>
      <c r="AF47" s="205"/>
      <c r="AG47" s="204"/>
      <c r="AH47" s="212" t="s">
        <v>183</v>
      </c>
      <c r="AI47" s="177"/>
      <c r="AJ47" s="177"/>
      <c r="AK47" s="177"/>
      <c r="AL47" s="177"/>
      <c r="AM47" s="177"/>
      <c r="AN47" s="177"/>
      <c r="AO47" s="177"/>
      <c r="AP47" s="177"/>
    </row>
    <row r="48" spans="1:42" ht="16" x14ac:dyDescent="0.2">
      <c r="A48" s="69"/>
      <c r="B48" s="69"/>
      <c r="C48" s="215"/>
      <c r="D48" s="215"/>
      <c r="E48" s="215"/>
      <c r="F48" s="215"/>
      <c r="G48" s="215"/>
      <c r="H48" s="215"/>
      <c r="I48" s="215"/>
      <c r="J48" s="215"/>
      <c r="K48" s="216"/>
      <c r="L48" s="216"/>
      <c r="M48" s="215"/>
      <c r="N48" s="215"/>
      <c r="O48" s="215"/>
      <c r="P48" s="215"/>
      <c r="Q48" s="215"/>
      <c r="R48" s="215"/>
      <c r="S48" s="215"/>
      <c r="T48" s="215"/>
      <c r="U48" s="215"/>
      <c r="V48" s="215"/>
      <c r="W48" s="215"/>
      <c r="X48" s="215"/>
      <c r="Y48" s="215"/>
      <c r="Z48" s="215"/>
      <c r="AA48" s="215"/>
      <c r="AB48" s="215"/>
      <c r="AC48" s="215"/>
      <c r="AD48" s="215"/>
      <c r="AE48" s="215"/>
      <c r="AF48" s="215"/>
      <c r="AG48" s="215"/>
      <c r="AH48" s="215"/>
      <c r="AI48" s="177"/>
      <c r="AJ48" s="177"/>
      <c r="AK48" s="177"/>
      <c r="AL48" s="177"/>
      <c r="AM48" s="177"/>
      <c r="AN48" s="177"/>
      <c r="AO48" s="177"/>
      <c r="AP48" s="177"/>
    </row>
    <row r="49" spans="1:42" s="135" customFormat="1" ht="16" x14ac:dyDescent="0.2">
      <c r="A49" s="133" t="s">
        <v>627</v>
      </c>
      <c r="B49" s="133"/>
      <c r="C49" s="217"/>
      <c r="D49" s="217"/>
      <c r="E49" s="217"/>
      <c r="F49" s="218"/>
      <c r="G49" s="218"/>
      <c r="H49" s="218"/>
      <c r="I49" s="217"/>
      <c r="J49" s="217"/>
      <c r="K49" s="219"/>
      <c r="L49" s="219"/>
      <c r="M49" s="217"/>
      <c r="N49" s="217"/>
      <c r="O49" s="217"/>
      <c r="P49" s="217"/>
      <c r="Q49" s="217"/>
      <c r="R49" s="217"/>
      <c r="S49" s="217"/>
      <c r="T49" s="217"/>
      <c r="U49" s="217"/>
      <c r="V49" s="217"/>
      <c r="W49" s="217"/>
      <c r="X49" s="217"/>
      <c r="Y49" s="217"/>
      <c r="Z49" s="217"/>
      <c r="AA49" s="217"/>
      <c r="AB49" s="217"/>
      <c r="AC49" s="217"/>
      <c r="AD49" s="217"/>
      <c r="AE49" s="217"/>
      <c r="AF49" s="217"/>
      <c r="AG49" s="217"/>
      <c r="AH49" s="217"/>
      <c r="AI49" s="177"/>
      <c r="AJ49" s="177"/>
      <c r="AK49" s="177"/>
      <c r="AL49" s="177"/>
      <c r="AM49" s="177"/>
      <c r="AN49" s="177"/>
      <c r="AO49" s="177"/>
      <c r="AP49" s="177"/>
    </row>
    <row r="50" spans="1:42" s="135" customFormat="1" ht="16" x14ac:dyDescent="0.2">
      <c r="A50" s="133" t="s">
        <v>628</v>
      </c>
      <c r="B50" s="133"/>
      <c r="C50" s="133"/>
      <c r="D50" s="133"/>
      <c r="E50" s="133"/>
      <c r="F50" s="134"/>
      <c r="G50" s="134"/>
      <c r="H50" s="134"/>
      <c r="I50" s="133"/>
      <c r="J50" s="133"/>
      <c r="K50" s="139"/>
      <c r="L50" s="139"/>
      <c r="M50" s="133"/>
      <c r="N50" s="133"/>
      <c r="O50" s="133"/>
      <c r="P50" s="133"/>
      <c r="Q50" s="133"/>
      <c r="R50" s="133"/>
      <c r="S50" s="133"/>
      <c r="T50" s="133"/>
      <c r="U50" s="133"/>
      <c r="V50" s="133"/>
      <c r="W50" s="133"/>
      <c r="X50" s="133"/>
      <c r="Y50" s="133"/>
      <c r="Z50" s="133"/>
      <c r="AA50" s="133"/>
      <c r="AB50" s="133"/>
      <c r="AC50" s="133"/>
      <c r="AD50" s="133"/>
      <c r="AE50" s="133"/>
      <c r="AF50" s="133"/>
      <c r="AG50" s="133"/>
      <c r="AH50" s="133"/>
    </row>
    <row r="51" spans="1:42" s="135" customFormat="1" ht="16" x14ac:dyDescent="0.2">
      <c r="A51" s="136" t="s">
        <v>629</v>
      </c>
    </row>
    <row r="52" spans="1:42" s="135" customFormat="1" ht="16" x14ac:dyDescent="0.2">
      <c r="A52" s="136" t="s">
        <v>597</v>
      </c>
      <c r="B52" s="136"/>
      <c r="C52" s="136"/>
      <c r="D52" s="136"/>
      <c r="E52" s="136"/>
      <c r="F52" s="136"/>
      <c r="G52" s="136"/>
      <c r="H52" s="136"/>
      <c r="I52" s="136"/>
      <c r="J52" s="136"/>
      <c r="K52" s="137"/>
      <c r="L52" s="137"/>
      <c r="M52" s="136"/>
      <c r="N52" s="136"/>
      <c r="O52" s="136"/>
      <c r="P52" s="136"/>
      <c r="Q52" s="136"/>
      <c r="R52" s="136"/>
      <c r="S52" s="136"/>
      <c r="T52" s="136"/>
      <c r="U52" s="136"/>
      <c r="V52" s="136"/>
      <c r="W52" s="136"/>
      <c r="X52" s="136"/>
      <c r="Y52" s="136"/>
      <c r="Z52" s="136"/>
      <c r="AA52" s="136"/>
      <c r="AB52" s="136"/>
      <c r="AC52" s="136"/>
      <c r="AD52" s="136"/>
      <c r="AE52" s="136"/>
      <c r="AF52" s="136"/>
      <c r="AG52" s="136"/>
      <c r="AH52" s="136"/>
    </row>
    <row r="53" spans="1:42" ht="16" x14ac:dyDescent="0.2">
      <c r="B53" s="69"/>
      <c r="C53" s="69"/>
      <c r="D53" s="69"/>
      <c r="E53" s="69"/>
      <c r="F53" s="69"/>
      <c r="G53" s="69"/>
      <c r="H53" s="69"/>
      <c r="I53" s="69"/>
      <c r="J53" s="69"/>
      <c r="K53" s="140"/>
      <c r="L53" s="140"/>
      <c r="M53" s="69"/>
      <c r="N53" s="69"/>
      <c r="O53" s="69"/>
      <c r="P53" s="69"/>
      <c r="Q53" s="69"/>
      <c r="R53" s="69"/>
      <c r="S53" s="69"/>
      <c r="T53" s="69"/>
      <c r="U53" s="69"/>
      <c r="V53" s="69"/>
      <c r="W53" s="69"/>
      <c r="X53" s="69"/>
      <c r="Y53" s="69"/>
      <c r="Z53" s="69"/>
      <c r="AA53" s="69"/>
      <c r="AB53" s="69"/>
      <c r="AC53" s="69"/>
      <c r="AD53" s="69"/>
      <c r="AE53" s="69"/>
      <c r="AF53" s="69"/>
      <c r="AG53" s="69"/>
      <c r="AH53" s="69"/>
    </row>
  </sheetData>
  <mergeCells count="18">
    <mergeCell ref="K53:L53"/>
    <mergeCell ref="AB2:AD2"/>
    <mergeCell ref="AE2:AG2"/>
    <mergeCell ref="A4:A30"/>
    <mergeCell ref="A31:A34"/>
    <mergeCell ref="A35:A39"/>
    <mergeCell ref="V2:X2"/>
    <mergeCell ref="Y2:AA2"/>
    <mergeCell ref="A40:A41"/>
    <mergeCell ref="A2:E2"/>
    <mergeCell ref="F2:I2"/>
    <mergeCell ref="J2:R2"/>
    <mergeCell ref="S2:U2"/>
    <mergeCell ref="K52:L52"/>
    <mergeCell ref="A42:A47"/>
    <mergeCell ref="K48:L48"/>
    <mergeCell ref="K49:L49"/>
    <mergeCell ref="K50:L50"/>
  </mergeCells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3C10F-CFA4-4D45-81F3-F22ABF1F053C}">
  <dimension ref="A3:Y51"/>
  <sheetViews>
    <sheetView topLeftCell="K1" workbookViewId="0">
      <selection activeCell="L28" sqref="L28"/>
    </sheetView>
  </sheetViews>
  <sheetFormatPr baseColWidth="10" defaultColWidth="11.5" defaultRowHeight="15" x14ac:dyDescent="0.2"/>
  <cols>
    <col min="3" max="3" width="12.33203125" customWidth="1"/>
    <col min="6" max="6" width="13.1640625" customWidth="1"/>
    <col min="7" max="7" width="11.83203125" customWidth="1"/>
    <col min="8" max="8" width="14.1640625" customWidth="1"/>
    <col min="11" max="11" width="12.83203125" customWidth="1"/>
    <col min="12" max="12" width="24.5" customWidth="1"/>
    <col min="13" max="13" width="14.83203125" customWidth="1"/>
    <col min="14" max="14" width="15" customWidth="1"/>
    <col min="15" max="15" width="16.5" customWidth="1"/>
  </cols>
  <sheetData>
    <row r="3" spans="1:25" ht="19" x14ac:dyDescent="0.25">
      <c r="B3" s="131" t="s">
        <v>196</v>
      </c>
      <c r="C3" s="131"/>
      <c r="D3" s="131"/>
      <c r="E3" s="131"/>
      <c r="F3" s="131"/>
      <c r="G3" s="131"/>
    </row>
    <row r="5" spans="1:25" ht="16" thickBot="1" x14ac:dyDescent="0.25"/>
    <row r="6" spans="1:25" ht="16" thickBot="1" x14ac:dyDescent="0.25">
      <c r="A6" s="105"/>
      <c r="B6" s="106" t="s">
        <v>42</v>
      </c>
      <c r="C6" s="106" t="s">
        <v>50</v>
      </c>
      <c r="D6" s="106" t="s">
        <v>82</v>
      </c>
      <c r="E6" s="106" t="s">
        <v>84</v>
      </c>
      <c r="F6" s="106" t="s">
        <v>85</v>
      </c>
      <c r="G6" s="106" t="s">
        <v>98</v>
      </c>
      <c r="H6" s="106" t="s">
        <v>103</v>
      </c>
      <c r="I6" s="106" t="s">
        <v>106</v>
      </c>
      <c r="J6" s="106" t="s">
        <v>108</v>
      </c>
      <c r="K6" s="220" t="s">
        <v>112</v>
      </c>
      <c r="L6" s="220" t="s">
        <v>116</v>
      </c>
      <c r="M6" s="220" t="s">
        <v>122</v>
      </c>
      <c r="N6" s="220" t="s">
        <v>603</v>
      </c>
      <c r="O6" s="220" t="s">
        <v>127</v>
      </c>
      <c r="P6" s="220" t="s">
        <v>130</v>
      </c>
      <c r="Q6" s="220" t="s">
        <v>152</v>
      </c>
      <c r="R6" s="220" t="s">
        <v>162</v>
      </c>
      <c r="S6" s="220" t="s">
        <v>176</v>
      </c>
      <c r="T6" s="220" t="s">
        <v>186</v>
      </c>
      <c r="U6" s="106" t="s">
        <v>193</v>
      </c>
      <c r="V6" s="107" t="s">
        <v>607</v>
      </c>
    </row>
    <row r="7" spans="1:25" x14ac:dyDescent="0.2">
      <c r="A7" s="108" t="s">
        <v>197</v>
      </c>
      <c r="B7" s="109" t="s">
        <v>198</v>
      </c>
      <c r="C7" s="110" t="s">
        <v>199</v>
      </c>
      <c r="D7" s="110" t="s">
        <v>200</v>
      </c>
      <c r="E7" s="110" t="s">
        <v>201</v>
      </c>
      <c r="F7" s="110" t="s">
        <v>202</v>
      </c>
      <c r="G7" s="110" t="s">
        <v>202</v>
      </c>
      <c r="H7" s="110" t="s">
        <v>202</v>
      </c>
      <c r="I7" s="110" t="s">
        <v>203</v>
      </c>
      <c r="J7" s="110" t="s">
        <v>204</v>
      </c>
      <c r="K7" s="221" t="s">
        <v>202</v>
      </c>
      <c r="L7" s="221" t="s">
        <v>199</v>
      </c>
      <c r="M7" s="221" t="s">
        <v>202</v>
      </c>
      <c r="N7" s="221" t="s">
        <v>645</v>
      </c>
      <c r="O7" s="221" t="s">
        <v>205</v>
      </c>
      <c r="P7" s="221" t="s">
        <v>202</v>
      </c>
      <c r="Q7" s="221" t="s">
        <v>206</v>
      </c>
      <c r="R7" s="221" t="s">
        <v>207</v>
      </c>
      <c r="S7" s="221" t="s">
        <v>202</v>
      </c>
      <c r="T7" s="221" t="s">
        <v>202</v>
      </c>
      <c r="U7" s="110" t="s">
        <v>202</v>
      </c>
      <c r="V7" s="110" t="s">
        <v>202</v>
      </c>
      <c r="W7" s="7"/>
      <c r="Y7" s="157"/>
    </row>
    <row r="8" spans="1:25" x14ac:dyDescent="0.2">
      <c r="A8" s="111"/>
      <c r="B8" s="112"/>
      <c r="C8" s="113"/>
      <c r="D8" s="113" t="s">
        <v>208</v>
      </c>
      <c r="E8" s="113"/>
      <c r="F8" s="113"/>
      <c r="G8" s="113"/>
      <c r="H8" s="113"/>
      <c r="I8" s="113"/>
      <c r="J8" s="113"/>
      <c r="K8" s="222"/>
      <c r="L8" s="222"/>
      <c r="M8" s="222"/>
      <c r="N8" s="222" t="s">
        <v>646</v>
      </c>
      <c r="O8" s="222" t="s">
        <v>201</v>
      </c>
      <c r="P8" s="222"/>
      <c r="Q8" s="222"/>
      <c r="R8" s="222" t="s">
        <v>198</v>
      </c>
      <c r="S8" s="222"/>
      <c r="T8" s="222"/>
      <c r="U8" s="113"/>
      <c r="V8" s="113"/>
      <c r="W8" s="7"/>
      <c r="Y8" s="157"/>
    </row>
    <row r="9" spans="1:25" x14ac:dyDescent="0.2">
      <c r="A9" s="114" t="s">
        <v>209</v>
      </c>
      <c r="B9" s="115" t="s">
        <v>202</v>
      </c>
      <c r="C9" s="116" t="s">
        <v>210</v>
      </c>
      <c r="D9" s="116"/>
      <c r="E9" s="116" t="s">
        <v>211</v>
      </c>
      <c r="F9" s="116" t="s">
        <v>202</v>
      </c>
      <c r="G9" s="116" t="s">
        <v>202</v>
      </c>
      <c r="H9" s="116" t="s">
        <v>202</v>
      </c>
      <c r="I9" s="116" t="s">
        <v>212</v>
      </c>
      <c r="J9" s="116" t="s">
        <v>202</v>
      </c>
      <c r="K9" s="223" t="s">
        <v>202</v>
      </c>
      <c r="L9" s="223" t="s">
        <v>202</v>
      </c>
      <c r="M9" s="223" t="s">
        <v>639</v>
      </c>
      <c r="N9" s="223" t="s">
        <v>202</v>
      </c>
      <c r="O9" s="223" t="s">
        <v>213</v>
      </c>
      <c r="P9" s="223" t="s">
        <v>202</v>
      </c>
      <c r="Q9" s="223" t="s">
        <v>202</v>
      </c>
      <c r="R9" s="223" t="s">
        <v>214</v>
      </c>
      <c r="S9" s="223" t="s">
        <v>202</v>
      </c>
      <c r="T9" s="223" t="s">
        <v>215</v>
      </c>
      <c r="U9" s="116" t="s">
        <v>202</v>
      </c>
      <c r="V9" s="116" t="s">
        <v>202</v>
      </c>
      <c r="W9" s="7"/>
      <c r="Y9" s="157"/>
    </row>
    <row r="10" spans="1:25" x14ac:dyDescent="0.2">
      <c r="A10" s="117"/>
      <c r="B10" s="118"/>
      <c r="C10" s="119"/>
      <c r="D10" s="119"/>
      <c r="E10" s="119"/>
      <c r="F10" s="119"/>
      <c r="G10" s="119"/>
      <c r="H10" s="119"/>
      <c r="I10" s="119"/>
      <c r="J10" s="119"/>
      <c r="K10" s="224"/>
      <c r="L10" s="224"/>
      <c r="M10" s="225" t="s">
        <v>666</v>
      </c>
      <c r="N10" s="224"/>
      <c r="O10" s="225" t="s">
        <v>216</v>
      </c>
      <c r="P10" s="224"/>
      <c r="Q10" s="224"/>
      <c r="R10" s="225" t="s">
        <v>217</v>
      </c>
      <c r="S10" s="225"/>
      <c r="T10" s="224"/>
      <c r="U10" s="119"/>
      <c r="V10" s="119"/>
      <c r="W10" s="7"/>
      <c r="Y10" s="157"/>
    </row>
    <row r="11" spans="1:25" x14ac:dyDescent="0.2">
      <c r="A11" s="114" t="s">
        <v>218</v>
      </c>
      <c r="B11" s="109" t="s">
        <v>202</v>
      </c>
      <c r="C11" s="116" t="s">
        <v>219</v>
      </c>
      <c r="D11" s="116" t="s">
        <v>220</v>
      </c>
      <c r="E11" s="116" t="s">
        <v>221</v>
      </c>
      <c r="F11" s="116" t="s">
        <v>222</v>
      </c>
      <c r="G11" s="116" t="s">
        <v>223</v>
      </c>
      <c r="H11" s="116" t="s">
        <v>224</v>
      </c>
      <c r="I11" s="116" t="s">
        <v>225</v>
      </c>
      <c r="J11" s="116" t="s">
        <v>226</v>
      </c>
      <c r="K11" s="223" t="s">
        <v>378</v>
      </c>
      <c r="L11" s="223" t="s">
        <v>227</v>
      </c>
      <c r="M11" s="223" t="s">
        <v>202</v>
      </c>
      <c r="N11" s="223" t="s">
        <v>398</v>
      </c>
      <c r="O11" s="223" t="s">
        <v>228</v>
      </c>
      <c r="P11" s="223" t="s">
        <v>229</v>
      </c>
      <c r="Q11" s="223" t="s">
        <v>202</v>
      </c>
      <c r="R11" s="223" t="s">
        <v>230</v>
      </c>
      <c r="S11" s="223" t="s">
        <v>202</v>
      </c>
      <c r="T11" s="223" t="s">
        <v>202</v>
      </c>
      <c r="U11" s="116" t="s">
        <v>231</v>
      </c>
      <c r="V11" s="116" t="s">
        <v>232</v>
      </c>
      <c r="W11" s="7"/>
      <c r="Y11" s="157"/>
    </row>
    <row r="12" spans="1:25" x14ac:dyDescent="0.2">
      <c r="A12" s="120"/>
      <c r="C12" s="110"/>
      <c r="D12" s="110"/>
      <c r="E12" s="110"/>
      <c r="F12" s="110" t="s">
        <v>233</v>
      </c>
      <c r="G12" s="110"/>
      <c r="H12" s="110" t="s">
        <v>234</v>
      </c>
      <c r="I12" s="110"/>
      <c r="J12" s="110"/>
      <c r="K12" s="221" t="s">
        <v>634</v>
      </c>
      <c r="L12" s="221" t="s">
        <v>235</v>
      </c>
      <c r="M12" s="221"/>
      <c r="N12" s="221" t="s">
        <v>647</v>
      </c>
      <c r="O12" s="221" t="s">
        <v>236</v>
      </c>
      <c r="P12" s="221" t="s">
        <v>237</v>
      </c>
      <c r="Q12" s="221"/>
      <c r="R12" s="221" t="s">
        <v>238</v>
      </c>
      <c r="S12" s="221"/>
      <c r="T12" s="221"/>
      <c r="U12" s="110"/>
      <c r="V12" s="110"/>
      <c r="W12" s="7"/>
      <c r="Y12" s="157"/>
    </row>
    <row r="13" spans="1:25" x14ac:dyDescent="0.2">
      <c r="A13" s="120"/>
      <c r="B13" s="109"/>
      <c r="C13" s="110"/>
      <c r="D13" s="110"/>
      <c r="E13" s="110"/>
      <c r="F13" s="110"/>
      <c r="G13" s="110"/>
      <c r="H13" s="110" t="s">
        <v>239</v>
      </c>
      <c r="I13" s="110"/>
      <c r="J13" s="110"/>
      <c r="K13" s="221" t="s">
        <v>635</v>
      </c>
      <c r="L13" s="221"/>
      <c r="M13" s="221"/>
      <c r="N13" s="221"/>
      <c r="O13" s="221" t="s">
        <v>240</v>
      </c>
      <c r="P13" s="221"/>
      <c r="Q13" s="221"/>
      <c r="R13" s="221"/>
      <c r="S13" s="221"/>
      <c r="T13" s="221"/>
      <c r="U13" s="110"/>
      <c r="V13" s="110"/>
      <c r="W13" s="7"/>
      <c r="Y13" s="157"/>
    </row>
    <row r="14" spans="1:25" x14ac:dyDescent="0.2">
      <c r="A14" s="120"/>
      <c r="B14" s="109"/>
      <c r="C14" s="110"/>
      <c r="D14" s="110"/>
      <c r="E14" s="110"/>
      <c r="F14" s="110"/>
      <c r="G14" s="110"/>
      <c r="H14" s="110" t="s">
        <v>241</v>
      </c>
      <c r="I14" s="110"/>
      <c r="J14" s="110"/>
      <c r="K14" s="221"/>
      <c r="L14" s="221"/>
      <c r="M14" s="221"/>
      <c r="N14" s="221"/>
      <c r="O14" s="221" t="s">
        <v>242</v>
      </c>
      <c r="P14" s="221"/>
      <c r="Q14" s="221"/>
      <c r="R14" s="221"/>
      <c r="S14" s="221"/>
      <c r="T14" s="221"/>
      <c r="U14" s="110"/>
      <c r="V14" s="110"/>
      <c r="W14" s="7"/>
      <c r="Y14" s="157"/>
    </row>
    <row r="15" spans="1:25" x14ac:dyDescent="0.2">
      <c r="A15" s="121"/>
      <c r="B15" s="122"/>
      <c r="C15" s="123"/>
      <c r="D15" s="123"/>
      <c r="E15" s="123"/>
      <c r="F15" s="123"/>
      <c r="G15" s="123"/>
      <c r="H15" s="123"/>
      <c r="I15" s="123"/>
      <c r="J15" s="123"/>
      <c r="K15" s="226"/>
      <c r="L15" s="226"/>
      <c r="M15" s="226"/>
      <c r="N15" s="226"/>
      <c r="O15" s="227" t="s">
        <v>243</v>
      </c>
      <c r="P15" s="226"/>
      <c r="Q15" s="226"/>
      <c r="R15" s="226"/>
      <c r="S15" s="226"/>
      <c r="T15" s="226"/>
      <c r="U15" s="123"/>
      <c r="V15" s="123"/>
      <c r="W15" s="7"/>
      <c r="Y15" s="157"/>
    </row>
    <row r="16" spans="1:25" x14ac:dyDescent="0.2">
      <c r="A16" s="121"/>
      <c r="B16" s="122"/>
      <c r="C16" s="123"/>
      <c r="D16" s="123"/>
      <c r="E16" s="123"/>
      <c r="F16" s="123"/>
      <c r="G16" s="123"/>
      <c r="H16" s="123"/>
      <c r="I16" s="123"/>
      <c r="J16" s="123"/>
      <c r="K16" s="226"/>
      <c r="L16" s="226"/>
      <c r="M16" s="226"/>
      <c r="N16" s="226"/>
      <c r="O16" s="227" t="s">
        <v>244</v>
      </c>
      <c r="P16" s="226"/>
      <c r="Q16" s="226"/>
      <c r="R16" s="226"/>
      <c r="S16" s="226"/>
      <c r="T16" s="226"/>
      <c r="U16" s="123"/>
      <c r="V16" s="123"/>
      <c r="W16" s="7"/>
      <c r="Y16" s="157"/>
    </row>
    <row r="17" spans="1:25" x14ac:dyDescent="0.2">
      <c r="A17" s="117"/>
      <c r="B17" s="118"/>
      <c r="C17" s="119"/>
      <c r="D17" s="119"/>
      <c r="E17" s="119"/>
      <c r="F17" s="119"/>
      <c r="G17" s="119"/>
      <c r="H17" s="119"/>
      <c r="I17" s="119"/>
      <c r="J17" s="119"/>
      <c r="K17" s="224"/>
      <c r="L17" s="224"/>
      <c r="M17" s="224"/>
      <c r="N17" s="224"/>
      <c r="O17" s="225" t="s">
        <v>245</v>
      </c>
      <c r="P17" s="224"/>
      <c r="Q17" s="224"/>
      <c r="R17" s="224"/>
      <c r="S17" s="224"/>
      <c r="T17" s="224"/>
      <c r="U17" s="119"/>
      <c r="V17" s="119"/>
      <c r="W17" s="7"/>
      <c r="Y17" s="157"/>
    </row>
    <row r="18" spans="1:25" x14ac:dyDescent="0.2">
      <c r="A18" s="124" t="s">
        <v>246</v>
      </c>
      <c r="B18" s="125" t="s">
        <v>202</v>
      </c>
      <c r="C18" s="126" t="s">
        <v>247</v>
      </c>
      <c r="D18" s="126" t="s">
        <v>248</v>
      </c>
      <c r="E18" s="126" t="s">
        <v>202</v>
      </c>
      <c r="F18" s="126" t="s">
        <v>202</v>
      </c>
      <c r="G18" s="126" t="s">
        <v>202</v>
      </c>
      <c r="H18" s="126" t="s">
        <v>202</v>
      </c>
      <c r="I18" s="126" t="s">
        <v>202</v>
      </c>
      <c r="J18" s="126" t="s">
        <v>202</v>
      </c>
      <c r="K18" s="228" t="s">
        <v>249</v>
      </c>
      <c r="L18" s="228" t="s">
        <v>249</v>
      </c>
      <c r="M18" s="228" t="s">
        <v>252</v>
      </c>
      <c r="N18" s="228" t="s">
        <v>202</v>
      </c>
      <c r="O18" s="228" t="s">
        <v>250</v>
      </c>
      <c r="P18" s="228" t="s">
        <v>251</v>
      </c>
      <c r="Q18" s="228" t="s">
        <v>202</v>
      </c>
      <c r="R18" s="228" t="s">
        <v>202</v>
      </c>
      <c r="S18" s="228" t="s">
        <v>202</v>
      </c>
      <c r="T18" s="228" t="s">
        <v>252</v>
      </c>
      <c r="U18" s="127" t="s">
        <v>202</v>
      </c>
      <c r="V18" s="126" t="s">
        <v>202</v>
      </c>
      <c r="W18" s="7"/>
      <c r="Y18" s="157"/>
    </row>
    <row r="19" spans="1:25" x14ac:dyDescent="0.2">
      <c r="A19" s="114" t="s">
        <v>253</v>
      </c>
      <c r="B19" s="115" t="s">
        <v>202</v>
      </c>
      <c r="C19" s="116" t="s">
        <v>202</v>
      </c>
      <c r="D19" s="116" t="s">
        <v>254</v>
      </c>
      <c r="E19" s="116" t="s">
        <v>202</v>
      </c>
      <c r="F19" s="116" t="s">
        <v>202</v>
      </c>
      <c r="G19" s="116" t="s">
        <v>202</v>
      </c>
      <c r="H19" s="116" t="s">
        <v>202</v>
      </c>
      <c r="I19" s="116" t="s">
        <v>202</v>
      </c>
      <c r="J19" s="116" t="s">
        <v>202</v>
      </c>
      <c r="K19" s="223" t="s">
        <v>202</v>
      </c>
      <c r="L19" s="223" t="s">
        <v>202</v>
      </c>
      <c r="M19" s="223" t="s">
        <v>202</v>
      </c>
      <c r="N19" s="223" t="s">
        <v>648</v>
      </c>
      <c r="O19" s="223" t="s">
        <v>255</v>
      </c>
      <c r="P19" s="223" t="s">
        <v>202</v>
      </c>
      <c r="Q19" s="223" t="s">
        <v>202</v>
      </c>
      <c r="R19" s="223" t="s">
        <v>256</v>
      </c>
      <c r="S19" s="223" t="s">
        <v>202</v>
      </c>
      <c r="T19" s="223" t="s">
        <v>202</v>
      </c>
      <c r="U19" s="128" t="s">
        <v>202</v>
      </c>
      <c r="V19" s="116" t="s">
        <v>202</v>
      </c>
      <c r="W19" s="7"/>
      <c r="Y19" s="157"/>
    </row>
    <row r="20" spans="1:25" x14ac:dyDescent="0.2">
      <c r="A20" s="117"/>
      <c r="B20" s="118"/>
      <c r="C20" s="119"/>
      <c r="D20" s="119"/>
      <c r="E20" s="119"/>
      <c r="F20" s="119"/>
      <c r="G20" s="119"/>
      <c r="H20" s="119"/>
      <c r="I20" s="119"/>
      <c r="J20" s="119"/>
      <c r="K20" s="224"/>
      <c r="L20" s="224"/>
      <c r="M20" s="224"/>
      <c r="N20" s="224"/>
      <c r="O20" s="224"/>
      <c r="P20" s="224"/>
      <c r="Q20" s="224"/>
      <c r="R20" s="225" t="s">
        <v>257</v>
      </c>
      <c r="S20" s="225"/>
      <c r="T20" s="224"/>
      <c r="U20" s="119"/>
      <c r="V20" s="119"/>
      <c r="W20" s="7"/>
      <c r="Y20" s="157"/>
    </row>
    <row r="21" spans="1:25" x14ac:dyDescent="0.2">
      <c r="A21" s="124" t="s">
        <v>258</v>
      </c>
      <c r="B21" s="125" t="s">
        <v>202</v>
      </c>
      <c r="C21" s="126" t="s">
        <v>202</v>
      </c>
      <c r="D21" s="126" t="s">
        <v>259</v>
      </c>
      <c r="E21" s="126" t="s">
        <v>260</v>
      </c>
      <c r="F21" s="126" t="s">
        <v>202</v>
      </c>
      <c r="G21" s="126" t="s">
        <v>202</v>
      </c>
      <c r="H21" s="126" t="s">
        <v>261</v>
      </c>
      <c r="I21" s="126" t="s">
        <v>202</v>
      </c>
      <c r="J21" s="126" t="s">
        <v>262</v>
      </c>
      <c r="K21" s="228" t="s">
        <v>202</v>
      </c>
      <c r="L21" s="228" t="s">
        <v>202</v>
      </c>
      <c r="M21" s="228" t="s">
        <v>423</v>
      </c>
      <c r="N21" s="228" t="s">
        <v>423</v>
      </c>
      <c r="O21" s="228" t="s">
        <v>263</v>
      </c>
      <c r="P21" s="228" t="s">
        <v>202</v>
      </c>
      <c r="Q21" s="228" t="s">
        <v>202</v>
      </c>
      <c r="R21" s="228" t="s">
        <v>264</v>
      </c>
      <c r="S21" s="228" t="s">
        <v>202</v>
      </c>
      <c r="T21" s="228" t="s">
        <v>202</v>
      </c>
      <c r="U21" s="127" t="s">
        <v>202</v>
      </c>
      <c r="V21" s="126" t="s">
        <v>202</v>
      </c>
      <c r="W21" s="7"/>
      <c r="Y21" s="157"/>
    </row>
    <row r="22" spans="1:25" x14ac:dyDescent="0.2">
      <c r="A22" s="124" t="s">
        <v>265</v>
      </c>
      <c r="B22" s="125" t="s">
        <v>202</v>
      </c>
      <c r="C22" s="126" t="s">
        <v>202</v>
      </c>
      <c r="D22" s="126" t="s">
        <v>266</v>
      </c>
      <c r="E22" s="126" t="s">
        <v>202</v>
      </c>
      <c r="F22" s="126" t="s">
        <v>202</v>
      </c>
      <c r="G22" s="126" t="s">
        <v>202</v>
      </c>
      <c r="H22" s="126" t="s">
        <v>202</v>
      </c>
      <c r="I22" s="126" t="s">
        <v>202</v>
      </c>
      <c r="J22" s="126" t="s">
        <v>202</v>
      </c>
      <c r="K22" s="228" t="s">
        <v>636</v>
      </c>
      <c r="L22" s="228" t="s">
        <v>202</v>
      </c>
      <c r="M22" s="228" t="s">
        <v>430</v>
      </c>
      <c r="N22" s="228" t="s">
        <v>202</v>
      </c>
      <c r="O22" s="228" t="s">
        <v>202</v>
      </c>
      <c r="P22" s="228" t="s">
        <v>202</v>
      </c>
      <c r="Q22" s="228" t="s">
        <v>202</v>
      </c>
      <c r="R22" s="228" t="s">
        <v>202</v>
      </c>
      <c r="S22" s="228" t="s">
        <v>202</v>
      </c>
      <c r="T22" s="228" t="s">
        <v>202</v>
      </c>
      <c r="U22" s="127" t="s">
        <v>202</v>
      </c>
      <c r="V22" s="126" t="s">
        <v>202</v>
      </c>
      <c r="W22" s="7"/>
      <c r="Y22" s="157"/>
    </row>
    <row r="23" spans="1:25" x14ac:dyDescent="0.2">
      <c r="A23" s="114" t="s">
        <v>267</v>
      </c>
      <c r="B23" s="115" t="s">
        <v>202</v>
      </c>
      <c r="C23" s="116" t="s">
        <v>202</v>
      </c>
      <c r="D23" s="116" t="s">
        <v>202</v>
      </c>
      <c r="E23" s="116" t="s">
        <v>202</v>
      </c>
      <c r="F23" s="116" t="s">
        <v>202</v>
      </c>
      <c r="G23" s="116" t="s">
        <v>202</v>
      </c>
      <c r="H23" s="116" t="s">
        <v>202</v>
      </c>
      <c r="I23" s="116" t="s">
        <v>202</v>
      </c>
      <c r="J23" s="116" t="s">
        <v>202</v>
      </c>
      <c r="K23" s="223" t="s">
        <v>202</v>
      </c>
      <c r="L23" s="223" t="s">
        <v>202</v>
      </c>
      <c r="M23" s="223" t="s">
        <v>640</v>
      </c>
      <c r="N23" s="223" t="s">
        <v>649</v>
      </c>
      <c r="O23" s="223" t="s">
        <v>268</v>
      </c>
      <c r="P23" s="223" t="s">
        <v>202</v>
      </c>
      <c r="Q23" s="223" t="s">
        <v>269</v>
      </c>
      <c r="R23" s="223" t="s">
        <v>270</v>
      </c>
      <c r="S23" s="223" t="s">
        <v>202</v>
      </c>
      <c r="T23" s="223" t="s">
        <v>202</v>
      </c>
      <c r="U23" s="128" t="s">
        <v>202</v>
      </c>
      <c r="V23" s="116" t="s">
        <v>202</v>
      </c>
      <c r="W23" s="7"/>
      <c r="Y23" s="157"/>
    </row>
    <row r="24" spans="1:25" x14ac:dyDescent="0.2">
      <c r="A24" s="111"/>
      <c r="B24" s="112"/>
      <c r="C24" s="113"/>
      <c r="D24" s="113"/>
      <c r="E24" s="113"/>
      <c r="F24" s="113"/>
      <c r="G24" s="113"/>
      <c r="H24" s="113"/>
      <c r="I24" s="113"/>
      <c r="J24" s="113"/>
      <c r="K24" s="222"/>
      <c r="L24" s="222"/>
      <c r="M24" s="222"/>
      <c r="N24" s="222" t="s">
        <v>650</v>
      </c>
      <c r="O24" s="222"/>
      <c r="P24" s="222"/>
      <c r="Q24" s="222"/>
      <c r="R24" s="222"/>
      <c r="S24" s="222"/>
      <c r="T24" s="222"/>
      <c r="U24" s="152"/>
      <c r="V24" s="113"/>
      <c r="W24" s="7"/>
      <c r="Y24" s="157"/>
    </row>
    <row r="25" spans="1:25" x14ac:dyDescent="0.2">
      <c r="A25" s="114" t="s">
        <v>271</v>
      </c>
      <c r="B25" s="115" t="s">
        <v>202</v>
      </c>
      <c r="C25" s="116" t="s">
        <v>202</v>
      </c>
      <c r="D25" s="116" t="s">
        <v>202</v>
      </c>
      <c r="E25" s="116" t="s">
        <v>202</v>
      </c>
      <c r="F25" s="116" t="s">
        <v>202</v>
      </c>
      <c r="G25" s="116" t="s">
        <v>202</v>
      </c>
      <c r="H25" s="116" t="s">
        <v>272</v>
      </c>
      <c r="I25" s="116" t="s">
        <v>202</v>
      </c>
      <c r="J25" s="116" t="s">
        <v>202</v>
      </c>
      <c r="K25" s="223" t="s">
        <v>202</v>
      </c>
      <c r="L25" s="223" t="s">
        <v>202</v>
      </c>
      <c r="M25" s="223" t="s">
        <v>202</v>
      </c>
      <c r="N25" s="223" t="s">
        <v>652</v>
      </c>
      <c r="O25" s="223" t="s">
        <v>202</v>
      </c>
      <c r="P25" s="223" t="s">
        <v>202</v>
      </c>
      <c r="Q25" s="223" t="s">
        <v>202</v>
      </c>
      <c r="R25" s="223" t="s">
        <v>202</v>
      </c>
      <c r="S25" s="223" t="s">
        <v>202</v>
      </c>
      <c r="T25" s="223" t="s">
        <v>202</v>
      </c>
      <c r="U25" s="116" t="s">
        <v>273</v>
      </c>
      <c r="V25" s="116" t="s">
        <v>202</v>
      </c>
      <c r="W25" s="7"/>
      <c r="Y25" s="157"/>
    </row>
    <row r="26" spans="1:25" x14ac:dyDescent="0.2">
      <c r="A26" s="153"/>
      <c r="B26" s="118"/>
      <c r="C26" s="119"/>
      <c r="D26" s="119"/>
      <c r="E26" s="119"/>
      <c r="F26" s="119"/>
      <c r="G26" s="119"/>
      <c r="H26" s="119"/>
      <c r="I26" s="119"/>
      <c r="J26" s="119"/>
      <c r="K26" s="224"/>
      <c r="L26" s="224"/>
      <c r="M26" s="224"/>
      <c r="N26" s="225" t="s">
        <v>651</v>
      </c>
      <c r="O26" s="224"/>
      <c r="P26" s="224"/>
      <c r="Q26" s="224"/>
      <c r="R26" s="224"/>
      <c r="S26" s="224"/>
      <c r="T26" s="224"/>
      <c r="U26" s="119"/>
      <c r="V26" s="119"/>
      <c r="W26" s="7"/>
      <c r="Y26" s="157"/>
    </row>
    <row r="27" spans="1:25" s="7" customFormat="1" x14ac:dyDescent="0.2">
      <c r="A27" s="154" t="s">
        <v>661</v>
      </c>
      <c r="B27" s="156" t="s">
        <v>202</v>
      </c>
      <c r="C27" s="155" t="s">
        <v>202</v>
      </c>
      <c r="D27" s="155" t="s">
        <v>202</v>
      </c>
      <c r="E27" s="155" t="s">
        <v>202</v>
      </c>
      <c r="F27" s="155" t="s">
        <v>202</v>
      </c>
      <c r="G27" s="155" t="s">
        <v>202</v>
      </c>
      <c r="H27" s="155" t="s">
        <v>202</v>
      </c>
      <c r="I27" s="155" t="s">
        <v>202</v>
      </c>
      <c r="J27" s="155" t="s">
        <v>202</v>
      </c>
      <c r="K27" s="229" t="s">
        <v>202</v>
      </c>
      <c r="L27" s="229" t="s">
        <v>202</v>
      </c>
      <c r="M27" s="229" t="s">
        <v>202</v>
      </c>
      <c r="N27" s="229" t="s">
        <v>202</v>
      </c>
      <c r="O27" s="229" t="s">
        <v>202</v>
      </c>
      <c r="P27" s="229" t="s">
        <v>202</v>
      </c>
      <c r="Q27" s="229" t="s">
        <v>202</v>
      </c>
      <c r="R27" s="229" t="s">
        <v>202</v>
      </c>
      <c r="S27" s="229" t="s">
        <v>662</v>
      </c>
      <c r="T27" s="229" t="s">
        <v>202</v>
      </c>
      <c r="U27" s="155" t="s">
        <v>202</v>
      </c>
      <c r="V27" s="155" t="s">
        <v>202</v>
      </c>
      <c r="Y27" s="157"/>
    </row>
    <row r="28" spans="1:25" x14ac:dyDescent="0.2">
      <c r="A28" s="114" t="s">
        <v>274</v>
      </c>
      <c r="B28" s="115" t="s">
        <v>202</v>
      </c>
      <c r="C28" s="116" t="s">
        <v>275</v>
      </c>
      <c r="D28" s="116" t="s">
        <v>276</v>
      </c>
      <c r="E28" s="116" t="s">
        <v>202</v>
      </c>
      <c r="F28" s="116" t="s">
        <v>202</v>
      </c>
      <c r="G28" s="116" t="s">
        <v>277</v>
      </c>
      <c r="H28" s="116" t="s">
        <v>202</v>
      </c>
      <c r="I28" s="116" t="s">
        <v>278</v>
      </c>
      <c r="J28" s="116" t="s">
        <v>202</v>
      </c>
      <c r="K28" s="223" t="s">
        <v>202</v>
      </c>
      <c r="L28" s="223" t="s">
        <v>202</v>
      </c>
      <c r="M28" s="223" t="s">
        <v>202</v>
      </c>
      <c r="N28" s="223" t="s">
        <v>680</v>
      </c>
      <c r="O28" s="223" t="s">
        <v>279</v>
      </c>
      <c r="P28" s="223" t="s">
        <v>280</v>
      </c>
      <c r="Q28" s="223" t="s">
        <v>202</v>
      </c>
      <c r="R28" s="223" t="s">
        <v>281</v>
      </c>
      <c r="S28" s="223" t="s">
        <v>659</v>
      </c>
      <c r="T28" s="223" t="s">
        <v>202</v>
      </c>
      <c r="U28" s="116" t="s">
        <v>202</v>
      </c>
      <c r="V28" s="116" t="s">
        <v>202</v>
      </c>
      <c r="W28" s="7"/>
      <c r="Y28" s="157"/>
    </row>
    <row r="29" spans="1:25" x14ac:dyDescent="0.2">
      <c r="A29" s="117"/>
      <c r="B29" s="118"/>
      <c r="C29" s="104" t="s">
        <v>282</v>
      </c>
      <c r="D29" s="119"/>
      <c r="E29" s="119"/>
      <c r="F29" s="119"/>
      <c r="G29" s="119"/>
      <c r="H29" s="119"/>
      <c r="I29" s="119"/>
      <c r="J29" s="119"/>
      <c r="K29" s="224"/>
      <c r="L29" s="224"/>
      <c r="M29" s="224"/>
      <c r="N29" s="224"/>
      <c r="O29" s="225" t="s">
        <v>278</v>
      </c>
      <c r="P29" s="224"/>
      <c r="Q29" s="224"/>
      <c r="R29" s="224"/>
      <c r="S29" s="225" t="s">
        <v>660</v>
      </c>
      <c r="T29" s="222" t="s">
        <v>202</v>
      </c>
      <c r="U29" s="119"/>
      <c r="V29" s="119"/>
      <c r="W29" s="7"/>
      <c r="Y29" s="157"/>
    </row>
    <row r="30" spans="1:25" x14ac:dyDescent="0.2">
      <c r="A30" s="114" t="s">
        <v>283</v>
      </c>
      <c r="B30" s="115" t="s">
        <v>202</v>
      </c>
      <c r="C30" s="116" t="s">
        <v>202</v>
      </c>
      <c r="D30" s="116" t="s">
        <v>284</v>
      </c>
      <c r="E30" s="116" t="s">
        <v>285</v>
      </c>
      <c r="F30" s="116" t="s">
        <v>202</v>
      </c>
      <c r="G30" s="116" t="s">
        <v>202</v>
      </c>
      <c r="H30" s="116" t="s">
        <v>286</v>
      </c>
      <c r="I30" s="116" t="s">
        <v>202</v>
      </c>
      <c r="J30" s="116" t="s">
        <v>202</v>
      </c>
      <c r="K30" s="223" t="s">
        <v>202</v>
      </c>
      <c r="L30" s="223" t="s">
        <v>202</v>
      </c>
      <c r="M30" s="223" t="s">
        <v>202</v>
      </c>
      <c r="N30" s="223" t="s">
        <v>202</v>
      </c>
      <c r="O30" s="223" t="s">
        <v>287</v>
      </c>
      <c r="P30" s="223" t="s">
        <v>202</v>
      </c>
      <c r="Q30" s="223" t="s">
        <v>202</v>
      </c>
      <c r="R30" s="223" t="s">
        <v>288</v>
      </c>
      <c r="S30" s="223" t="s">
        <v>202</v>
      </c>
      <c r="T30" s="223" t="s">
        <v>202</v>
      </c>
      <c r="U30" s="116" t="s">
        <v>202</v>
      </c>
      <c r="V30" s="116" t="s">
        <v>202</v>
      </c>
      <c r="W30" s="7"/>
      <c r="Y30" s="157"/>
    </row>
    <row r="31" spans="1:25" x14ac:dyDescent="0.2">
      <c r="A31" s="121"/>
      <c r="B31" s="122"/>
      <c r="C31" s="123"/>
      <c r="D31" s="123"/>
      <c r="E31" s="96" t="s">
        <v>289</v>
      </c>
      <c r="F31" s="96"/>
      <c r="G31" s="96"/>
      <c r="H31" s="96"/>
      <c r="I31" s="96"/>
      <c r="J31" s="96"/>
      <c r="K31" s="227"/>
      <c r="L31" s="227"/>
      <c r="M31" s="227"/>
      <c r="N31" s="227"/>
      <c r="O31" s="227" t="s">
        <v>290</v>
      </c>
      <c r="P31" s="226"/>
      <c r="Q31" s="226"/>
      <c r="R31" s="226"/>
      <c r="S31" s="226"/>
      <c r="T31" s="226"/>
      <c r="U31" s="123"/>
      <c r="V31" s="123"/>
      <c r="W31" s="7"/>
      <c r="Y31" s="157"/>
    </row>
    <row r="32" spans="1:25" x14ac:dyDescent="0.2">
      <c r="A32" s="117"/>
      <c r="B32" s="118"/>
      <c r="C32" s="119"/>
      <c r="D32" s="119"/>
      <c r="E32" s="104"/>
      <c r="F32" s="104"/>
      <c r="G32" s="104"/>
      <c r="H32" s="104"/>
      <c r="I32" s="104"/>
      <c r="J32" s="104"/>
      <c r="K32" s="225"/>
      <c r="L32" s="225"/>
      <c r="M32" s="225"/>
      <c r="N32" s="225"/>
      <c r="O32" s="225" t="s">
        <v>291</v>
      </c>
      <c r="P32" s="224"/>
      <c r="Q32" s="224"/>
      <c r="R32" s="224"/>
      <c r="S32" s="224"/>
      <c r="T32" s="224"/>
      <c r="U32" s="119"/>
      <c r="V32" s="119"/>
      <c r="W32" s="7"/>
      <c r="Y32" s="157"/>
    </row>
    <row r="33" spans="1:25" x14ac:dyDescent="0.2">
      <c r="A33" s="124" t="s">
        <v>292</v>
      </c>
      <c r="B33" s="125" t="s">
        <v>293</v>
      </c>
      <c r="C33" s="126" t="s">
        <v>202</v>
      </c>
      <c r="D33" s="126" t="s">
        <v>202</v>
      </c>
      <c r="E33" s="126" t="s">
        <v>294</v>
      </c>
      <c r="F33" s="126" t="s">
        <v>202</v>
      </c>
      <c r="G33" s="126" t="s">
        <v>202</v>
      </c>
      <c r="H33" s="126" t="s">
        <v>202</v>
      </c>
      <c r="I33" s="126" t="s">
        <v>202</v>
      </c>
      <c r="J33" s="126" t="s">
        <v>295</v>
      </c>
      <c r="K33" s="228" t="s">
        <v>202</v>
      </c>
      <c r="L33" s="228" t="s">
        <v>202</v>
      </c>
      <c r="M33" s="228" t="s">
        <v>663</v>
      </c>
      <c r="N33" s="228" t="s">
        <v>202</v>
      </c>
      <c r="O33" s="228" t="s">
        <v>296</v>
      </c>
      <c r="P33" s="228" t="s">
        <v>202</v>
      </c>
      <c r="Q33" s="228" t="s">
        <v>202</v>
      </c>
      <c r="R33" s="228" t="s">
        <v>297</v>
      </c>
      <c r="S33" s="228" t="s">
        <v>202</v>
      </c>
      <c r="T33" s="228" t="s">
        <v>202</v>
      </c>
      <c r="U33" s="126" t="s">
        <v>202</v>
      </c>
      <c r="V33" s="126" t="s">
        <v>202</v>
      </c>
      <c r="W33" s="7"/>
      <c r="Y33" s="157"/>
    </row>
    <row r="34" spans="1:25" x14ac:dyDescent="0.2">
      <c r="A34" s="124" t="s">
        <v>298</v>
      </c>
      <c r="B34" s="125" t="s">
        <v>202</v>
      </c>
      <c r="C34" s="126" t="s">
        <v>202</v>
      </c>
      <c r="D34" s="126" t="s">
        <v>299</v>
      </c>
      <c r="E34" s="126" t="s">
        <v>202</v>
      </c>
      <c r="F34" s="126" t="s">
        <v>202</v>
      </c>
      <c r="G34" s="126" t="s">
        <v>300</v>
      </c>
      <c r="H34" s="126" t="s">
        <v>202</v>
      </c>
      <c r="I34" s="126" t="s">
        <v>202</v>
      </c>
      <c r="J34" s="126" t="s">
        <v>202</v>
      </c>
      <c r="K34" s="228" t="s">
        <v>202</v>
      </c>
      <c r="L34" s="228" t="s">
        <v>202</v>
      </c>
      <c r="M34" s="228" t="s">
        <v>202</v>
      </c>
      <c r="N34" s="228" t="s">
        <v>202</v>
      </c>
      <c r="O34" s="228" t="s">
        <v>301</v>
      </c>
      <c r="P34" s="228" t="s">
        <v>202</v>
      </c>
      <c r="Q34" s="228" t="s">
        <v>202</v>
      </c>
      <c r="R34" s="228" t="s">
        <v>202</v>
      </c>
      <c r="S34" s="228" t="s">
        <v>202</v>
      </c>
      <c r="T34" s="228" t="s">
        <v>202</v>
      </c>
      <c r="U34" s="126" t="s">
        <v>202</v>
      </c>
      <c r="V34" s="126" t="s">
        <v>202</v>
      </c>
      <c r="W34" s="7"/>
      <c r="Y34" s="157"/>
    </row>
    <row r="35" spans="1:25" x14ac:dyDescent="0.2">
      <c r="A35" s="124" t="s">
        <v>302</v>
      </c>
      <c r="B35" s="125" t="s">
        <v>202</v>
      </c>
      <c r="C35" s="126" t="s">
        <v>303</v>
      </c>
      <c r="D35" s="126" t="s">
        <v>202</v>
      </c>
      <c r="E35" s="126" t="s">
        <v>202</v>
      </c>
      <c r="F35" s="126" t="s">
        <v>202</v>
      </c>
      <c r="G35" s="126" t="s">
        <v>202</v>
      </c>
      <c r="H35" s="126" t="s">
        <v>202</v>
      </c>
      <c r="I35" s="126" t="s">
        <v>202</v>
      </c>
      <c r="J35" s="126" t="s">
        <v>202</v>
      </c>
      <c r="K35" s="228" t="s">
        <v>637</v>
      </c>
      <c r="L35" s="228" t="s">
        <v>304</v>
      </c>
      <c r="M35" s="228" t="s">
        <v>202</v>
      </c>
      <c r="N35" s="228" t="s">
        <v>202</v>
      </c>
      <c r="O35" s="228" t="s">
        <v>202</v>
      </c>
      <c r="P35" s="228" t="s">
        <v>202</v>
      </c>
      <c r="Q35" s="228" t="s">
        <v>202</v>
      </c>
      <c r="R35" s="228" t="s">
        <v>202</v>
      </c>
      <c r="S35" s="228" t="s">
        <v>202</v>
      </c>
      <c r="T35" s="228" t="s">
        <v>305</v>
      </c>
      <c r="U35" s="126" t="s">
        <v>202</v>
      </c>
      <c r="V35" s="126" t="s">
        <v>202</v>
      </c>
      <c r="W35" s="7"/>
      <c r="Y35" s="157"/>
    </row>
    <row r="36" spans="1:25" x14ac:dyDescent="0.2">
      <c r="A36" s="114" t="s">
        <v>306</v>
      </c>
      <c r="B36" s="115" t="s">
        <v>202</v>
      </c>
      <c r="C36" s="116" t="s">
        <v>202</v>
      </c>
      <c r="D36" s="116" t="s">
        <v>307</v>
      </c>
      <c r="E36" s="116" t="s">
        <v>202</v>
      </c>
      <c r="F36" s="116" t="s">
        <v>308</v>
      </c>
      <c r="G36" s="116" t="s">
        <v>202</v>
      </c>
      <c r="H36" s="116" t="s">
        <v>202</v>
      </c>
      <c r="I36" s="116" t="s">
        <v>202</v>
      </c>
      <c r="J36" s="116" t="s">
        <v>202</v>
      </c>
      <c r="K36" s="223" t="s">
        <v>202</v>
      </c>
      <c r="L36" s="223" t="s">
        <v>202</v>
      </c>
      <c r="M36" s="223" t="s">
        <v>202</v>
      </c>
      <c r="N36" s="223" t="s">
        <v>653</v>
      </c>
      <c r="O36" s="223" t="s">
        <v>309</v>
      </c>
      <c r="P36" s="223" t="s">
        <v>202</v>
      </c>
      <c r="Q36" s="223" t="s">
        <v>202</v>
      </c>
      <c r="R36" s="223" t="s">
        <v>310</v>
      </c>
      <c r="S36" s="223" t="s">
        <v>202</v>
      </c>
      <c r="T36" s="223" t="s">
        <v>202</v>
      </c>
      <c r="U36" s="116" t="s">
        <v>202</v>
      </c>
      <c r="V36" s="116" t="s">
        <v>202</v>
      </c>
      <c r="W36" s="7"/>
      <c r="Y36" s="157"/>
    </row>
    <row r="37" spans="1:25" x14ac:dyDescent="0.2">
      <c r="A37" s="121"/>
      <c r="B37" s="122"/>
      <c r="C37" s="123"/>
      <c r="D37" s="123"/>
      <c r="E37" s="123"/>
      <c r="F37" s="123"/>
      <c r="G37" s="123"/>
      <c r="H37" s="123"/>
      <c r="I37" s="123"/>
      <c r="J37" s="123"/>
      <c r="K37" s="226"/>
      <c r="L37" s="226"/>
      <c r="M37" s="226"/>
      <c r="N37" s="227" t="s">
        <v>654</v>
      </c>
      <c r="O37" s="226"/>
      <c r="P37" s="226"/>
      <c r="Q37" s="226"/>
      <c r="R37" s="221" t="s">
        <v>311</v>
      </c>
      <c r="S37" s="221"/>
      <c r="T37" s="226"/>
      <c r="U37" s="123"/>
      <c r="V37" s="123"/>
      <c r="W37" s="7"/>
      <c r="Y37" s="157"/>
    </row>
    <row r="38" spans="1:25" x14ac:dyDescent="0.2">
      <c r="A38" s="117"/>
      <c r="B38" s="118"/>
      <c r="C38" s="119"/>
      <c r="D38" s="119"/>
      <c r="E38" s="119"/>
      <c r="F38" s="119"/>
      <c r="G38" s="119"/>
      <c r="H38" s="119"/>
      <c r="I38" s="119"/>
      <c r="J38" s="119"/>
      <c r="K38" s="224"/>
      <c r="L38" s="224"/>
      <c r="M38" s="224"/>
      <c r="N38" s="225" t="s">
        <v>655</v>
      </c>
      <c r="O38" s="224"/>
      <c r="P38" s="224"/>
      <c r="Q38" s="224"/>
      <c r="R38" s="222"/>
      <c r="S38" s="222"/>
      <c r="T38" s="224"/>
      <c r="U38" s="119"/>
      <c r="V38" s="119"/>
      <c r="W38" s="7"/>
      <c r="Y38" s="157"/>
    </row>
    <row r="39" spans="1:25" x14ac:dyDescent="0.2">
      <c r="A39" s="114" t="s">
        <v>312</v>
      </c>
      <c r="B39" s="115" t="s">
        <v>202</v>
      </c>
      <c r="C39" s="116" t="s">
        <v>202</v>
      </c>
      <c r="D39" s="116" t="s">
        <v>202</v>
      </c>
      <c r="E39" s="116" t="s">
        <v>313</v>
      </c>
      <c r="F39" s="116" t="s">
        <v>314</v>
      </c>
      <c r="G39" s="116" t="s">
        <v>202</v>
      </c>
      <c r="H39" s="116" t="s">
        <v>314</v>
      </c>
      <c r="I39" s="116" t="s">
        <v>202</v>
      </c>
      <c r="J39" s="116" t="s">
        <v>314</v>
      </c>
      <c r="K39" s="223" t="s">
        <v>638</v>
      </c>
      <c r="L39" s="223" t="s">
        <v>314</v>
      </c>
      <c r="M39" s="223" t="s">
        <v>314</v>
      </c>
      <c r="N39" s="223" t="s">
        <v>202</v>
      </c>
      <c r="O39" s="223" t="s">
        <v>315</v>
      </c>
      <c r="P39" s="223" t="s">
        <v>316</v>
      </c>
      <c r="Q39" s="223" t="s">
        <v>202</v>
      </c>
      <c r="R39" s="223" t="s">
        <v>202</v>
      </c>
      <c r="S39" s="223" t="s">
        <v>202</v>
      </c>
      <c r="T39" s="223" t="s">
        <v>314</v>
      </c>
      <c r="U39" s="116" t="s">
        <v>202</v>
      </c>
      <c r="V39" s="116" t="s">
        <v>202</v>
      </c>
      <c r="W39" s="7"/>
      <c r="Y39" s="157"/>
    </row>
    <row r="40" spans="1:25" x14ac:dyDescent="0.2">
      <c r="A40" s="129"/>
      <c r="B40" s="103"/>
      <c r="C40" s="104"/>
      <c r="D40" s="104"/>
      <c r="E40" s="104" t="s">
        <v>317</v>
      </c>
      <c r="F40" s="104"/>
      <c r="G40" s="104"/>
      <c r="H40" s="104"/>
      <c r="I40" s="104"/>
      <c r="J40" s="104"/>
      <c r="K40" s="225" t="s">
        <v>314</v>
      </c>
      <c r="L40" s="225"/>
      <c r="M40" s="225"/>
      <c r="N40" s="225"/>
      <c r="O40" s="225"/>
      <c r="P40" s="225"/>
      <c r="Q40" s="225"/>
      <c r="R40" s="225"/>
      <c r="S40" s="225"/>
      <c r="T40" s="225"/>
      <c r="U40" s="104"/>
      <c r="V40" s="104"/>
      <c r="W40" s="7"/>
      <c r="Y40" s="157"/>
    </row>
    <row r="41" spans="1:25" x14ac:dyDescent="0.2">
      <c r="A41" s="114" t="s">
        <v>318</v>
      </c>
      <c r="B41" s="115" t="s">
        <v>319</v>
      </c>
      <c r="C41" s="116" t="s">
        <v>202</v>
      </c>
      <c r="D41" s="116" t="s">
        <v>320</v>
      </c>
      <c r="E41" s="116" t="s">
        <v>321</v>
      </c>
      <c r="F41" s="116" t="s">
        <v>202</v>
      </c>
      <c r="G41" s="116" t="s">
        <v>202</v>
      </c>
      <c r="H41" s="116" t="s">
        <v>202</v>
      </c>
      <c r="I41" s="116" t="s">
        <v>202</v>
      </c>
      <c r="J41" s="116" t="s">
        <v>321</v>
      </c>
      <c r="K41" s="223" t="s">
        <v>202</v>
      </c>
      <c r="L41" s="223" t="s">
        <v>322</v>
      </c>
      <c r="M41" s="223" t="s">
        <v>321</v>
      </c>
      <c r="N41" s="223" t="s">
        <v>656</v>
      </c>
      <c r="O41" s="223" t="s">
        <v>323</v>
      </c>
      <c r="P41" s="223" t="s">
        <v>202</v>
      </c>
      <c r="Q41" s="223" t="s">
        <v>202</v>
      </c>
      <c r="R41" s="223" t="s">
        <v>202</v>
      </c>
      <c r="S41" s="223" t="s">
        <v>202</v>
      </c>
      <c r="T41" s="223" t="s">
        <v>324</v>
      </c>
      <c r="U41" s="116" t="s">
        <v>202</v>
      </c>
      <c r="V41" s="116" t="s">
        <v>202</v>
      </c>
      <c r="W41" s="7"/>
      <c r="Y41" s="157"/>
    </row>
    <row r="42" spans="1:25" x14ac:dyDescent="0.2">
      <c r="A42" s="121"/>
      <c r="B42" s="122"/>
      <c r="C42" s="123"/>
      <c r="D42" s="123"/>
      <c r="E42" s="123"/>
      <c r="F42" s="123"/>
      <c r="G42" s="123"/>
      <c r="H42" s="123"/>
      <c r="I42" s="123"/>
      <c r="J42" s="123"/>
      <c r="K42" s="226"/>
      <c r="L42" s="226"/>
      <c r="M42" s="226"/>
      <c r="N42" s="226"/>
      <c r="O42" s="221" t="s">
        <v>325</v>
      </c>
      <c r="P42" s="226"/>
      <c r="Q42" s="226"/>
      <c r="R42" s="226"/>
      <c r="S42" s="226"/>
      <c r="T42" s="226"/>
      <c r="U42" s="123"/>
      <c r="V42" s="123"/>
      <c r="W42" s="7"/>
      <c r="Y42" s="157"/>
    </row>
    <row r="43" spans="1:25" x14ac:dyDescent="0.2">
      <c r="A43" s="117"/>
      <c r="B43" s="118"/>
      <c r="C43" s="119"/>
      <c r="D43" s="119"/>
      <c r="E43" s="119"/>
      <c r="F43" s="119"/>
      <c r="G43" s="119"/>
      <c r="H43" s="119"/>
      <c r="I43" s="119"/>
      <c r="J43" s="119"/>
      <c r="K43" s="224"/>
      <c r="L43" s="224"/>
      <c r="M43" s="224"/>
      <c r="N43" s="224"/>
      <c r="O43" s="222" t="s">
        <v>326</v>
      </c>
      <c r="P43" s="224"/>
      <c r="Q43" s="224"/>
      <c r="R43" s="224"/>
      <c r="S43" s="224"/>
      <c r="T43" s="224"/>
      <c r="U43" s="119"/>
      <c r="V43" s="119"/>
      <c r="W43" s="7"/>
      <c r="Y43" s="157"/>
    </row>
    <row r="44" spans="1:25" x14ac:dyDescent="0.2">
      <c r="A44" s="124" t="s">
        <v>327</v>
      </c>
      <c r="B44" s="125" t="s">
        <v>202</v>
      </c>
      <c r="C44" s="126" t="s">
        <v>328</v>
      </c>
      <c r="D44" s="126" t="s">
        <v>202</v>
      </c>
      <c r="E44" s="126" t="s">
        <v>202</v>
      </c>
      <c r="F44" s="126" t="s">
        <v>202</v>
      </c>
      <c r="G44" s="126" t="s">
        <v>202</v>
      </c>
      <c r="H44" s="126" t="s">
        <v>329</v>
      </c>
      <c r="I44" s="126" t="s">
        <v>202</v>
      </c>
      <c r="J44" s="126" t="s">
        <v>202</v>
      </c>
      <c r="K44" s="228" t="s">
        <v>202</v>
      </c>
      <c r="L44" s="228" t="s">
        <v>202</v>
      </c>
      <c r="M44" s="228" t="s">
        <v>202</v>
      </c>
      <c r="N44" s="228" t="s">
        <v>202</v>
      </c>
      <c r="O44" s="228" t="s">
        <v>202</v>
      </c>
      <c r="P44" s="228" t="s">
        <v>202</v>
      </c>
      <c r="Q44" s="228" t="s">
        <v>202</v>
      </c>
      <c r="R44" s="228" t="s">
        <v>202</v>
      </c>
      <c r="S44" s="228" t="s">
        <v>202</v>
      </c>
      <c r="T44" s="228" t="s">
        <v>202</v>
      </c>
      <c r="U44" s="126" t="s">
        <v>202</v>
      </c>
      <c r="V44" s="126" t="s">
        <v>202</v>
      </c>
      <c r="W44" s="7"/>
      <c r="Y44" s="157"/>
    </row>
    <row r="45" spans="1:25" x14ac:dyDescent="0.2">
      <c r="A45" s="114" t="s">
        <v>330</v>
      </c>
      <c r="B45" s="115" t="s">
        <v>202</v>
      </c>
      <c r="C45" s="116" t="s">
        <v>202</v>
      </c>
      <c r="D45" s="116" t="s">
        <v>331</v>
      </c>
      <c r="E45" s="116" t="s">
        <v>202</v>
      </c>
      <c r="F45" s="116" t="s">
        <v>202</v>
      </c>
      <c r="G45" s="116" t="s">
        <v>332</v>
      </c>
      <c r="H45" s="116" t="s">
        <v>202</v>
      </c>
      <c r="I45" s="116" t="s">
        <v>202</v>
      </c>
      <c r="J45" s="116" t="s">
        <v>202</v>
      </c>
      <c r="K45" s="223" t="s">
        <v>202</v>
      </c>
      <c r="L45" s="223" t="s">
        <v>333</v>
      </c>
      <c r="M45" s="223" t="s">
        <v>641</v>
      </c>
      <c r="N45" s="223" t="s">
        <v>202</v>
      </c>
      <c r="O45" s="223" t="s">
        <v>334</v>
      </c>
      <c r="P45" s="223" t="s">
        <v>202</v>
      </c>
      <c r="Q45" s="223" t="s">
        <v>202</v>
      </c>
      <c r="R45" s="223" t="s">
        <v>202</v>
      </c>
      <c r="S45" s="223"/>
      <c r="T45" s="223" t="s">
        <v>335</v>
      </c>
      <c r="U45" s="116" t="s">
        <v>202</v>
      </c>
      <c r="V45" s="116" t="s">
        <v>202</v>
      </c>
      <c r="W45" s="7"/>
      <c r="Y45" s="157"/>
    </row>
    <row r="46" spans="1:25" x14ac:dyDescent="0.2">
      <c r="A46" s="117"/>
      <c r="B46" s="118"/>
      <c r="C46" s="119"/>
      <c r="D46" s="119"/>
      <c r="E46" s="119"/>
      <c r="F46" s="119"/>
      <c r="G46" s="119"/>
      <c r="H46" s="119"/>
      <c r="I46" s="119"/>
      <c r="J46" s="119"/>
      <c r="K46" s="224"/>
      <c r="L46" s="224"/>
      <c r="M46" s="224"/>
      <c r="N46" s="224"/>
      <c r="O46" s="222" t="s">
        <v>332</v>
      </c>
      <c r="P46" s="224"/>
      <c r="Q46" s="224"/>
      <c r="R46" s="224"/>
      <c r="S46" s="224"/>
      <c r="T46" s="224"/>
      <c r="U46" s="119"/>
      <c r="V46" s="119"/>
      <c r="W46" s="7"/>
      <c r="Y46" s="157"/>
    </row>
    <row r="47" spans="1:25" x14ac:dyDescent="0.2">
      <c r="A47" s="124" t="s">
        <v>336</v>
      </c>
      <c r="B47" s="125" t="s">
        <v>202</v>
      </c>
      <c r="C47" s="126" t="s">
        <v>202</v>
      </c>
      <c r="D47" s="126" t="s">
        <v>202</v>
      </c>
      <c r="E47" s="126" t="s">
        <v>202</v>
      </c>
      <c r="F47" s="126" t="s">
        <v>202</v>
      </c>
      <c r="G47" s="126" t="s">
        <v>202</v>
      </c>
      <c r="H47" s="126" t="s">
        <v>202</v>
      </c>
      <c r="I47" s="126" t="s">
        <v>202</v>
      </c>
      <c r="J47" s="126" t="s">
        <v>202</v>
      </c>
      <c r="K47" s="228" t="s">
        <v>202</v>
      </c>
      <c r="L47" s="228" t="s">
        <v>202</v>
      </c>
      <c r="M47" s="228" t="s">
        <v>202</v>
      </c>
      <c r="N47" s="228" t="s">
        <v>202</v>
      </c>
      <c r="O47" s="228" t="s">
        <v>202</v>
      </c>
      <c r="P47" s="228" t="s">
        <v>202</v>
      </c>
      <c r="Q47" s="228" t="s">
        <v>202</v>
      </c>
      <c r="R47" s="228" t="s">
        <v>337</v>
      </c>
      <c r="S47" s="228" t="s">
        <v>202</v>
      </c>
      <c r="T47" s="228" t="s">
        <v>202</v>
      </c>
      <c r="U47" s="126" t="s">
        <v>202</v>
      </c>
      <c r="V47" s="126" t="s">
        <v>202</v>
      </c>
      <c r="W47" s="7"/>
      <c r="Y47" s="157"/>
    </row>
    <row r="48" spans="1:25" x14ac:dyDescent="0.2">
      <c r="A48" s="124" t="s">
        <v>338</v>
      </c>
      <c r="B48" s="125" t="s">
        <v>339</v>
      </c>
      <c r="C48" s="126" t="s">
        <v>202</v>
      </c>
      <c r="D48" s="126" t="s">
        <v>202</v>
      </c>
      <c r="E48" s="126" t="s">
        <v>340</v>
      </c>
      <c r="F48" s="126" t="s">
        <v>202</v>
      </c>
      <c r="G48" s="126" t="s">
        <v>341</v>
      </c>
      <c r="H48" s="126" t="s">
        <v>342</v>
      </c>
      <c r="I48" s="126" t="s">
        <v>202</v>
      </c>
      <c r="J48" s="126" t="s">
        <v>202</v>
      </c>
      <c r="K48" s="228" t="s">
        <v>202</v>
      </c>
      <c r="L48" s="228" t="s">
        <v>202</v>
      </c>
      <c r="M48" s="228" t="s">
        <v>202</v>
      </c>
      <c r="N48" s="228" t="s">
        <v>202</v>
      </c>
      <c r="O48" s="228" t="s">
        <v>202</v>
      </c>
      <c r="P48" s="228" t="s">
        <v>202</v>
      </c>
      <c r="Q48" s="228" t="s">
        <v>202</v>
      </c>
      <c r="R48" s="228" t="s">
        <v>343</v>
      </c>
      <c r="S48" s="228" t="s">
        <v>202</v>
      </c>
      <c r="T48" s="228" t="s">
        <v>202</v>
      </c>
      <c r="U48" s="126" t="s">
        <v>202</v>
      </c>
      <c r="V48" s="126" t="s">
        <v>202</v>
      </c>
      <c r="W48" s="7"/>
      <c r="Y48" s="157"/>
    </row>
    <row r="49" spans="1:25" x14ac:dyDescent="0.2">
      <c r="A49" s="114" t="s">
        <v>344</v>
      </c>
      <c r="B49" s="115" t="s">
        <v>345</v>
      </c>
      <c r="C49" s="116" t="s">
        <v>346</v>
      </c>
      <c r="D49" s="116" t="s">
        <v>202</v>
      </c>
      <c r="E49" s="116" t="s">
        <v>347</v>
      </c>
      <c r="F49" s="116" t="s">
        <v>348</v>
      </c>
      <c r="G49" s="116" t="s">
        <v>202</v>
      </c>
      <c r="H49" s="116" t="s">
        <v>349</v>
      </c>
      <c r="I49" s="116" t="s">
        <v>202</v>
      </c>
      <c r="J49" s="116" t="s">
        <v>202</v>
      </c>
      <c r="K49" s="223" t="s">
        <v>202</v>
      </c>
      <c r="L49" s="223" t="s">
        <v>202</v>
      </c>
      <c r="M49" s="223" t="s">
        <v>642</v>
      </c>
      <c r="N49" s="223" t="s">
        <v>657</v>
      </c>
      <c r="O49" s="223" t="s">
        <v>350</v>
      </c>
      <c r="P49" s="223" t="s">
        <v>202</v>
      </c>
      <c r="Q49" s="223" t="s">
        <v>202</v>
      </c>
      <c r="R49" s="223" t="s">
        <v>351</v>
      </c>
      <c r="S49" s="223" t="s">
        <v>202</v>
      </c>
      <c r="T49" s="223" t="s">
        <v>202</v>
      </c>
      <c r="U49" s="116" t="s">
        <v>202</v>
      </c>
      <c r="V49" s="116" t="s">
        <v>202</v>
      </c>
      <c r="W49" s="7"/>
      <c r="Y49" s="157"/>
    </row>
    <row r="50" spans="1:25" x14ac:dyDescent="0.2">
      <c r="A50" s="120"/>
      <c r="B50" s="109"/>
      <c r="C50" s="110" t="s">
        <v>352</v>
      </c>
      <c r="D50" s="110"/>
      <c r="E50" s="110"/>
      <c r="F50" s="110"/>
      <c r="G50" s="110"/>
      <c r="H50" s="110"/>
      <c r="I50" s="110"/>
      <c r="J50" s="110"/>
      <c r="K50" s="221"/>
      <c r="L50" s="221"/>
      <c r="M50" s="221" t="s">
        <v>643</v>
      </c>
      <c r="N50" s="221" t="s">
        <v>658</v>
      </c>
      <c r="O50" s="221" t="s">
        <v>353</v>
      </c>
      <c r="P50" s="221"/>
      <c r="Q50" s="221"/>
      <c r="R50" s="221"/>
      <c r="S50" s="221"/>
      <c r="T50" s="221"/>
      <c r="U50" s="110"/>
      <c r="V50" s="110"/>
    </row>
    <row r="51" spans="1:25" ht="16" thickBot="1" x14ac:dyDescent="0.25">
      <c r="A51" s="130"/>
      <c r="B51" s="118"/>
      <c r="C51" s="104"/>
      <c r="D51" s="119"/>
      <c r="E51" s="119"/>
      <c r="F51" s="119"/>
      <c r="G51" s="119"/>
      <c r="H51" s="119"/>
      <c r="I51" s="119"/>
      <c r="J51" s="119"/>
      <c r="K51" s="224"/>
      <c r="L51" s="224"/>
      <c r="M51" s="225" t="s">
        <v>644</v>
      </c>
      <c r="N51" s="224"/>
      <c r="O51" s="225"/>
      <c r="P51" s="224"/>
      <c r="Q51" s="224"/>
      <c r="R51" s="224"/>
      <c r="S51" s="224"/>
      <c r="T51" s="224"/>
      <c r="U51" s="119"/>
      <c r="V51" s="11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356"/>
  <sheetViews>
    <sheetView tabSelected="1" topLeftCell="A113" zoomScale="150" zoomScaleNormal="168" workbookViewId="0">
      <selection activeCell="A124" sqref="A124:E125"/>
    </sheetView>
  </sheetViews>
  <sheetFormatPr baseColWidth="10" defaultColWidth="8.83203125" defaultRowHeight="15" x14ac:dyDescent="0.2"/>
  <cols>
    <col min="2" max="2" width="18.5" customWidth="1"/>
    <col min="3" max="3" width="15" customWidth="1"/>
    <col min="4" max="5" width="13.83203125" customWidth="1"/>
    <col min="6" max="6" width="17.1640625" customWidth="1"/>
    <col min="7" max="7" width="16.5" customWidth="1"/>
  </cols>
  <sheetData>
    <row r="1" spans="1:16" ht="16" thickBot="1" x14ac:dyDescent="0.25"/>
    <row r="2" spans="1:16" s="1" customFormat="1" ht="42" customHeight="1" thickTop="1" thickBot="1" x14ac:dyDescent="0.25">
      <c r="A2" s="41" t="s">
        <v>354</v>
      </c>
      <c r="B2" s="42" t="s">
        <v>355</v>
      </c>
      <c r="C2" s="42" t="s">
        <v>356</v>
      </c>
      <c r="D2" s="163" t="s">
        <v>357</v>
      </c>
      <c r="E2" s="43" t="s">
        <v>358</v>
      </c>
    </row>
    <row r="3" spans="1:16" ht="17" thickTop="1" x14ac:dyDescent="0.2">
      <c r="A3" s="11" t="s">
        <v>197</v>
      </c>
      <c r="B3" s="12" t="s">
        <v>359</v>
      </c>
      <c r="C3" s="56">
        <v>193733</v>
      </c>
      <c r="D3" s="56">
        <v>10900892</v>
      </c>
      <c r="E3" s="44">
        <f>C3/D3*100</f>
        <v>1.7772215337974178</v>
      </c>
    </row>
    <row r="4" spans="1:16" ht="16" x14ac:dyDescent="0.2">
      <c r="A4" s="13" t="s">
        <v>197</v>
      </c>
      <c r="B4" s="160" t="s">
        <v>361</v>
      </c>
      <c r="C4" s="173">
        <v>138868</v>
      </c>
      <c r="D4" s="164">
        <v>10900892</v>
      </c>
      <c r="E4" s="45">
        <f>C4/D4*100</f>
        <v>1.2739140980389494</v>
      </c>
    </row>
    <row r="5" spans="1:16" ht="16" x14ac:dyDescent="0.2">
      <c r="A5" s="13" t="s">
        <v>197</v>
      </c>
      <c r="B5" s="14" t="s">
        <v>360</v>
      </c>
      <c r="C5" s="15">
        <v>134915</v>
      </c>
      <c r="D5" s="164">
        <v>10900892</v>
      </c>
      <c r="E5" s="45">
        <f>C5/D5*100</f>
        <v>1.23765101057785</v>
      </c>
    </row>
    <row r="6" spans="1:16" ht="16" x14ac:dyDescent="0.2">
      <c r="A6" s="13" t="s">
        <v>197</v>
      </c>
      <c r="B6" s="14" t="s">
        <v>362</v>
      </c>
      <c r="C6" s="16">
        <v>120972</v>
      </c>
      <c r="D6" s="164">
        <v>10900892</v>
      </c>
      <c r="E6" s="45">
        <f>C6/D6*100</f>
        <v>1.1097440466339819</v>
      </c>
      <c r="L6" s="2"/>
      <c r="M6" s="2"/>
      <c r="N6" s="2"/>
      <c r="O6" s="2"/>
      <c r="P6" s="2"/>
    </row>
    <row r="7" spans="1:16" ht="16" x14ac:dyDescent="0.2">
      <c r="A7" s="13" t="s">
        <v>197</v>
      </c>
      <c r="B7" s="14" t="s">
        <v>363</v>
      </c>
      <c r="C7" s="15">
        <v>115958</v>
      </c>
      <c r="D7" s="164">
        <v>10900892</v>
      </c>
      <c r="E7" s="45">
        <f>C7/D7*100</f>
        <v>1.0637478107296174</v>
      </c>
      <c r="L7" s="2"/>
      <c r="M7" s="2"/>
      <c r="N7" s="2"/>
      <c r="O7" s="2"/>
      <c r="P7" s="2"/>
    </row>
    <row r="8" spans="1:16" ht="16" x14ac:dyDescent="0.2">
      <c r="A8" s="13" t="s">
        <v>197</v>
      </c>
      <c r="B8" s="14" t="s">
        <v>201</v>
      </c>
      <c r="C8" s="16">
        <v>15167</v>
      </c>
      <c r="D8" s="164">
        <v>10900892</v>
      </c>
      <c r="E8" s="45">
        <f>C8/D8*100</f>
        <v>0.13913540286427936</v>
      </c>
      <c r="L8" s="2"/>
      <c r="M8" s="2"/>
      <c r="N8" s="2"/>
      <c r="O8" s="2"/>
      <c r="P8" s="2"/>
    </row>
    <row r="9" spans="1:16" ht="16" x14ac:dyDescent="0.2">
      <c r="A9" s="13" t="s">
        <v>197</v>
      </c>
      <c r="B9" s="160" t="s">
        <v>204</v>
      </c>
      <c r="C9" s="164">
        <v>6568</v>
      </c>
      <c r="D9" s="164">
        <v>10900892</v>
      </c>
      <c r="E9" s="45">
        <f>C9/D9*100</f>
        <v>6.0251950023906299E-2</v>
      </c>
      <c r="L9" s="2"/>
      <c r="M9" s="2"/>
      <c r="N9" s="2"/>
      <c r="O9" s="2"/>
      <c r="P9" s="2"/>
    </row>
    <row r="10" spans="1:16" ht="16" x14ac:dyDescent="0.2">
      <c r="A10" s="13" t="s">
        <v>197</v>
      </c>
      <c r="B10" s="160" t="s">
        <v>199</v>
      </c>
      <c r="C10" s="164">
        <v>5247</v>
      </c>
      <c r="D10" s="164">
        <v>10900892</v>
      </c>
      <c r="E10" s="45">
        <f>C10/D10*100</f>
        <v>4.8133675666174838E-2</v>
      </c>
      <c r="L10" s="2"/>
      <c r="M10" s="2"/>
      <c r="N10" s="2"/>
      <c r="O10" s="2"/>
      <c r="P10" s="2"/>
    </row>
    <row r="11" spans="1:16" ht="16" x14ac:dyDescent="0.2">
      <c r="A11" s="13" t="s">
        <v>197</v>
      </c>
      <c r="B11" s="14" t="s">
        <v>646</v>
      </c>
      <c r="C11" s="16">
        <v>4022</v>
      </c>
      <c r="D11" s="164">
        <v>10900892</v>
      </c>
      <c r="E11" s="45">
        <f>C11/D11*100</f>
        <v>3.6896063184554073E-2</v>
      </c>
      <c r="L11" s="2"/>
      <c r="M11" s="2"/>
      <c r="N11" s="2"/>
      <c r="O11" s="2"/>
      <c r="P11" s="2"/>
    </row>
    <row r="12" spans="1:16" ht="16" x14ac:dyDescent="0.2">
      <c r="A12" s="13" t="s">
        <v>197</v>
      </c>
      <c r="B12" s="14" t="s">
        <v>206</v>
      </c>
      <c r="C12" s="16">
        <v>3504</v>
      </c>
      <c r="D12" s="164">
        <v>10900892</v>
      </c>
      <c r="E12" s="45">
        <f>C12/D12*100</f>
        <v>3.2144158478040148E-2</v>
      </c>
      <c r="L12" s="2"/>
      <c r="M12" s="2"/>
      <c r="N12" s="2"/>
      <c r="O12" s="2"/>
      <c r="P12" s="2"/>
    </row>
    <row r="13" spans="1:16" ht="16" x14ac:dyDescent="0.2">
      <c r="A13" s="13" t="s">
        <v>197</v>
      </c>
      <c r="B13" s="14" t="s">
        <v>665</v>
      </c>
      <c r="C13" s="16">
        <v>3314</v>
      </c>
      <c r="D13" s="164">
        <v>10900892</v>
      </c>
      <c r="E13" s="45">
        <f>C13/D13*100</f>
        <v>3.040118184823774E-2</v>
      </c>
      <c r="L13" s="2"/>
      <c r="M13" s="2"/>
      <c r="N13" s="2"/>
      <c r="O13" s="2"/>
      <c r="P13" s="2"/>
    </row>
    <row r="14" spans="1:16" ht="16" x14ac:dyDescent="0.2">
      <c r="A14" s="13" t="s">
        <v>197</v>
      </c>
      <c r="B14" s="14" t="s">
        <v>364</v>
      </c>
      <c r="C14" s="16">
        <v>1820</v>
      </c>
      <c r="D14" s="164">
        <v>10900892</v>
      </c>
      <c r="E14" s="45">
        <f>C14/D14*100</f>
        <v>1.6695881401265142E-2</v>
      </c>
      <c r="L14" s="2"/>
      <c r="M14" s="2"/>
      <c r="N14" s="2"/>
      <c r="O14" s="2"/>
      <c r="P14" s="2"/>
    </row>
    <row r="15" spans="1:16" ht="16" x14ac:dyDescent="0.2">
      <c r="A15" s="13" t="s">
        <v>197</v>
      </c>
      <c r="B15" s="14" t="s">
        <v>208</v>
      </c>
      <c r="C15" s="16">
        <v>1674</v>
      </c>
      <c r="D15" s="164">
        <v>10900892</v>
      </c>
      <c r="E15" s="45">
        <f>C15/D15*100</f>
        <v>1.5356541464680139E-2</v>
      </c>
      <c r="L15" s="2"/>
      <c r="M15" s="2"/>
      <c r="N15" s="2"/>
      <c r="O15" s="2"/>
      <c r="P15" s="2"/>
    </row>
    <row r="16" spans="1:16" ht="16" x14ac:dyDescent="0.2">
      <c r="A16" s="13" t="s">
        <v>197</v>
      </c>
      <c r="B16" s="14" t="s">
        <v>365</v>
      </c>
      <c r="C16" s="16">
        <v>1238</v>
      </c>
      <c r="D16" s="164">
        <v>10900892</v>
      </c>
      <c r="E16" s="45">
        <f>C16/D16*100</f>
        <v>1.1356868777344093E-2</v>
      </c>
      <c r="L16" s="2"/>
      <c r="M16" s="2"/>
      <c r="N16" s="2"/>
      <c r="O16" s="2"/>
      <c r="P16" s="2"/>
    </row>
    <row r="17" spans="1:16" ht="16" x14ac:dyDescent="0.2">
      <c r="A17" s="13" t="s">
        <v>197</v>
      </c>
      <c r="B17" s="160" t="s">
        <v>366</v>
      </c>
      <c r="C17" s="164">
        <v>1162</v>
      </c>
      <c r="D17" s="164">
        <v>10900892</v>
      </c>
      <c r="E17" s="45">
        <f>C17/D17*100</f>
        <v>1.0659678125423131E-2</v>
      </c>
      <c r="L17" s="2"/>
      <c r="M17" s="2"/>
      <c r="N17" s="2"/>
      <c r="O17" s="2"/>
      <c r="P17" s="2"/>
    </row>
    <row r="18" spans="1:16" ht="16" x14ac:dyDescent="0.2">
      <c r="A18" s="13" t="s">
        <v>197</v>
      </c>
      <c r="B18" s="160" t="s">
        <v>367</v>
      </c>
      <c r="C18" s="164">
        <v>759</v>
      </c>
      <c r="D18" s="164">
        <v>10900892</v>
      </c>
      <c r="E18" s="45">
        <f>C18/D18*100</f>
        <v>6.9627329580001342E-3</v>
      </c>
      <c r="L18" s="2"/>
      <c r="M18" s="2"/>
      <c r="N18" s="2"/>
      <c r="O18" s="2"/>
      <c r="P18" s="2"/>
    </row>
    <row r="19" spans="1:16" ht="17" thickBot="1" x14ac:dyDescent="0.25">
      <c r="A19" s="17" t="s">
        <v>197</v>
      </c>
      <c r="B19" s="18" t="s">
        <v>203</v>
      </c>
      <c r="C19" s="57">
        <v>398</v>
      </c>
      <c r="D19" s="164">
        <v>10900892</v>
      </c>
      <c r="E19" s="46">
        <f>C19/D19*100</f>
        <v>3.6510773613755644E-3</v>
      </c>
      <c r="L19" s="2"/>
      <c r="M19" s="2"/>
      <c r="N19" s="2"/>
      <c r="O19" s="2"/>
      <c r="P19" s="2"/>
    </row>
    <row r="20" spans="1:16" ht="17" thickTop="1" x14ac:dyDescent="0.2">
      <c r="A20" s="19" t="s">
        <v>209</v>
      </c>
      <c r="B20" s="20" t="s">
        <v>214</v>
      </c>
      <c r="C20" s="58">
        <v>441709</v>
      </c>
      <c r="D20" s="56">
        <v>10900892</v>
      </c>
      <c r="E20" s="47">
        <f>C20/D20*100</f>
        <v>4.0520445482810032</v>
      </c>
      <c r="L20" s="2"/>
      <c r="M20" s="2"/>
      <c r="N20" s="2"/>
      <c r="O20" s="2"/>
      <c r="P20" s="2"/>
    </row>
    <row r="21" spans="1:16" ht="16" x14ac:dyDescent="0.2">
      <c r="A21" s="21" t="s">
        <v>209</v>
      </c>
      <c r="B21" s="23" t="s">
        <v>666</v>
      </c>
      <c r="C21" s="60">
        <v>27874</v>
      </c>
      <c r="D21" s="164">
        <v>10900892</v>
      </c>
      <c r="E21" s="49">
        <f>C21/D21*100</f>
        <v>0.25570384515322231</v>
      </c>
      <c r="L21" s="2"/>
      <c r="M21" s="2"/>
      <c r="N21" s="2"/>
      <c r="O21" s="2"/>
      <c r="P21" s="2"/>
    </row>
    <row r="22" spans="1:16" s="10" customFormat="1" ht="16" x14ac:dyDescent="0.2">
      <c r="A22" s="21" t="s">
        <v>209</v>
      </c>
      <c r="B22" s="22" t="s">
        <v>368</v>
      </c>
      <c r="C22" s="59">
        <v>6395</v>
      </c>
      <c r="D22" s="164">
        <v>10900892</v>
      </c>
      <c r="E22" s="48">
        <f>C22/D22*100</f>
        <v>5.8664923934665159E-2</v>
      </c>
      <c r="L22" s="2"/>
      <c r="M22" s="2"/>
      <c r="N22" s="2"/>
      <c r="O22" s="2"/>
      <c r="P22" s="2"/>
    </row>
    <row r="23" spans="1:16" ht="16" x14ac:dyDescent="0.2">
      <c r="A23" s="21" t="s">
        <v>209</v>
      </c>
      <c r="B23" s="22" t="s">
        <v>210</v>
      </c>
      <c r="C23" s="59">
        <v>3902</v>
      </c>
      <c r="D23" s="164">
        <v>10900892</v>
      </c>
      <c r="E23" s="48">
        <f>C23/D23*100</f>
        <v>3.5795235839415712E-2</v>
      </c>
      <c r="L23" s="2"/>
      <c r="M23" s="2"/>
      <c r="N23" s="2"/>
      <c r="O23" s="2"/>
      <c r="P23" s="2"/>
    </row>
    <row r="24" spans="1:16" ht="16" x14ac:dyDescent="0.2">
      <c r="A24" s="21" t="s">
        <v>209</v>
      </c>
      <c r="B24" s="22" t="s">
        <v>217</v>
      </c>
      <c r="C24" s="59">
        <v>1885</v>
      </c>
      <c r="D24" s="164">
        <v>10900892</v>
      </c>
      <c r="E24" s="48">
        <f>C24/D24*100</f>
        <v>1.7292162879881758E-2</v>
      </c>
      <c r="L24" s="2"/>
      <c r="M24" s="2"/>
      <c r="N24" s="2"/>
      <c r="O24" s="2"/>
      <c r="P24" s="2"/>
    </row>
    <row r="25" spans="1:16" ht="16" x14ac:dyDescent="0.2">
      <c r="A25" s="21" t="s">
        <v>209</v>
      </c>
      <c r="B25" s="22" t="s">
        <v>212</v>
      </c>
      <c r="C25" s="59">
        <v>1728</v>
      </c>
      <c r="D25" s="164">
        <v>10900892</v>
      </c>
      <c r="E25" s="48">
        <f>C25/D25*100</f>
        <v>1.5851913769992402E-2</v>
      </c>
      <c r="L25" s="2"/>
      <c r="M25" s="2"/>
      <c r="N25" s="2"/>
      <c r="O25" s="2"/>
      <c r="P25" s="2"/>
    </row>
    <row r="26" spans="1:16" ht="16" x14ac:dyDescent="0.2">
      <c r="A26" s="21" t="s">
        <v>209</v>
      </c>
      <c r="B26" s="23" t="s">
        <v>639</v>
      </c>
      <c r="C26" s="60">
        <v>1706</v>
      </c>
      <c r="D26" s="164">
        <v>10900892</v>
      </c>
      <c r="E26" s="49">
        <f>C26/D26*100</f>
        <v>1.5650095423383699E-2</v>
      </c>
      <c r="L26" s="2"/>
      <c r="M26" s="2"/>
      <c r="N26" s="2"/>
      <c r="O26" s="2"/>
      <c r="P26" s="2"/>
    </row>
    <row r="27" spans="1:16" ht="16" x14ac:dyDescent="0.2">
      <c r="A27" s="21" t="s">
        <v>209</v>
      </c>
      <c r="B27" s="168" t="s">
        <v>215</v>
      </c>
      <c r="C27" s="169">
        <v>1017</v>
      </c>
      <c r="D27" s="164">
        <v>10900892</v>
      </c>
      <c r="E27" s="48">
        <f>C27/D27*100</f>
        <v>9.3295117500476112E-3</v>
      </c>
      <c r="L27" s="2"/>
      <c r="M27" s="2"/>
      <c r="N27" s="2"/>
      <c r="O27" s="2"/>
      <c r="P27" s="2"/>
    </row>
    <row r="28" spans="1:16" ht="16" x14ac:dyDescent="0.2">
      <c r="A28" s="21" t="s">
        <v>209</v>
      </c>
      <c r="B28" s="22" t="s">
        <v>369</v>
      </c>
      <c r="C28" s="59">
        <v>879</v>
      </c>
      <c r="D28" s="164">
        <v>10900892</v>
      </c>
      <c r="E28" s="48">
        <f>C28/D28*100</f>
        <v>8.0635603031384943E-3</v>
      </c>
      <c r="L28" s="2"/>
      <c r="M28" s="2"/>
      <c r="N28" s="2"/>
      <c r="O28" s="2"/>
      <c r="P28" s="2"/>
    </row>
    <row r="29" spans="1:16" ht="16" x14ac:dyDescent="0.2">
      <c r="A29" s="21" t="s">
        <v>209</v>
      </c>
      <c r="B29" s="22" t="s">
        <v>370</v>
      </c>
      <c r="C29" s="59">
        <v>457</v>
      </c>
      <c r="D29" s="164">
        <v>10900892</v>
      </c>
      <c r="E29" s="48">
        <f>C29/D29*100</f>
        <v>4.192317472735259E-3</v>
      </c>
      <c r="L29" s="2"/>
      <c r="M29" s="2"/>
      <c r="N29" s="2"/>
      <c r="O29" s="2"/>
      <c r="P29" s="2"/>
    </row>
    <row r="30" spans="1:16" ht="16" x14ac:dyDescent="0.2">
      <c r="A30" s="21" t="s">
        <v>209</v>
      </c>
      <c r="B30" s="22" t="s">
        <v>371</v>
      </c>
      <c r="C30" s="59">
        <v>310</v>
      </c>
      <c r="D30" s="164">
        <v>10900892</v>
      </c>
      <c r="E30" s="48">
        <f>C30/D30*100</f>
        <v>2.8438039749407664E-3</v>
      </c>
      <c r="L30" s="2"/>
      <c r="M30" s="2"/>
      <c r="N30" s="2"/>
      <c r="O30" s="2"/>
      <c r="P30" s="2"/>
    </row>
    <row r="31" spans="1:16" ht="16" x14ac:dyDescent="0.2">
      <c r="A31" s="21" t="s">
        <v>209</v>
      </c>
      <c r="B31" s="22" t="s">
        <v>372</v>
      </c>
      <c r="C31" s="59">
        <v>117</v>
      </c>
      <c r="D31" s="164">
        <v>10900892</v>
      </c>
      <c r="E31" s="48">
        <f>C31/D31*100</f>
        <v>1.0733066615099022E-3</v>
      </c>
      <c r="L31" s="2"/>
      <c r="M31" s="2"/>
      <c r="N31" s="2"/>
      <c r="O31" s="2"/>
      <c r="P31" s="2"/>
    </row>
    <row r="32" spans="1:16" ht="17" thickBot="1" x14ac:dyDescent="0.25">
      <c r="A32" s="24" t="s">
        <v>209</v>
      </c>
      <c r="B32" s="174" t="s">
        <v>373</v>
      </c>
      <c r="C32" s="175">
        <v>14</v>
      </c>
      <c r="D32" s="164">
        <v>10900892</v>
      </c>
      <c r="E32" s="176">
        <f>C32/D32*100</f>
        <v>1.2842985693280878E-4</v>
      </c>
      <c r="L32" s="2"/>
      <c r="M32" s="2"/>
      <c r="N32" s="2"/>
      <c r="O32" s="2"/>
      <c r="P32" s="2"/>
    </row>
    <row r="33" spans="1:16" ht="17" thickTop="1" x14ac:dyDescent="0.2">
      <c r="A33" s="26" t="s">
        <v>374</v>
      </c>
      <c r="B33" s="27" t="s">
        <v>226</v>
      </c>
      <c r="C33" s="62">
        <v>3877850</v>
      </c>
      <c r="D33" s="56">
        <v>10900892</v>
      </c>
      <c r="E33" s="50">
        <f>C33/D33*100</f>
        <v>35.573694336206614</v>
      </c>
      <c r="L33" s="2"/>
      <c r="M33" s="2"/>
      <c r="N33" s="2"/>
      <c r="O33" s="2"/>
      <c r="P33" s="2"/>
    </row>
    <row r="34" spans="1:16" ht="16" x14ac:dyDescent="0.2">
      <c r="A34" s="28" t="s">
        <v>374</v>
      </c>
      <c r="B34" s="22" t="s">
        <v>375</v>
      </c>
      <c r="C34" s="59">
        <v>412712</v>
      </c>
      <c r="D34" s="164">
        <v>10900892</v>
      </c>
      <c r="E34" s="51">
        <f>C34/D34*100</f>
        <v>3.7860387938895275</v>
      </c>
      <c r="L34" s="2"/>
      <c r="M34" s="2"/>
      <c r="N34" s="2"/>
      <c r="O34" s="2"/>
      <c r="P34" s="2"/>
    </row>
    <row r="35" spans="1:16" ht="16" x14ac:dyDescent="0.2">
      <c r="A35" s="28" t="s">
        <v>374</v>
      </c>
      <c r="B35" s="22" t="s">
        <v>378</v>
      </c>
      <c r="C35" s="59">
        <v>34131</v>
      </c>
      <c r="D35" s="164">
        <v>10900892</v>
      </c>
      <c r="E35" s="51">
        <f>C35/D35*100</f>
        <v>0.31310281764097836</v>
      </c>
      <c r="L35" s="2"/>
      <c r="M35" s="2"/>
      <c r="N35" s="2"/>
      <c r="O35" s="2"/>
      <c r="P35" s="2"/>
    </row>
    <row r="36" spans="1:16" ht="16" x14ac:dyDescent="0.2">
      <c r="A36" s="28" t="s">
        <v>374</v>
      </c>
      <c r="B36" s="22" t="s">
        <v>376</v>
      </c>
      <c r="C36" s="59">
        <v>17716</v>
      </c>
      <c r="D36" s="164">
        <v>10900892</v>
      </c>
      <c r="E36" s="51">
        <f>C36/D36*100</f>
        <v>0.16251881038726004</v>
      </c>
      <c r="L36" s="2"/>
      <c r="M36" s="2"/>
      <c r="N36" s="2"/>
      <c r="O36" s="2"/>
      <c r="P36" s="2"/>
    </row>
    <row r="37" spans="1:16" ht="16" x14ac:dyDescent="0.2">
      <c r="A37" s="28" t="s">
        <v>374</v>
      </c>
      <c r="B37" s="22" t="s">
        <v>377</v>
      </c>
      <c r="C37" s="59">
        <v>13645</v>
      </c>
      <c r="D37" s="164">
        <v>10900892</v>
      </c>
      <c r="E37" s="51">
        <f>C37/D37*100</f>
        <v>0.12517324270344116</v>
      </c>
      <c r="L37" s="2"/>
      <c r="M37" s="2"/>
      <c r="N37" s="2"/>
      <c r="O37" s="2"/>
      <c r="P37" s="2"/>
    </row>
    <row r="38" spans="1:16" ht="16" x14ac:dyDescent="0.2">
      <c r="A38" s="28" t="s">
        <v>374</v>
      </c>
      <c r="B38" s="22" t="s">
        <v>235</v>
      </c>
      <c r="C38" s="59">
        <v>10034</v>
      </c>
      <c r="D38" s="164">
        <v>10900892</v>
      </c>
      <c r="E38" s="51">
        <f>C38/D38*100</f>
        <v>9.2047513175985973E-2</v>
      </c>
      <c r="L38" s="2"/>
      <c r="M38" s="2"/>
      <c r="N38" s="2"/>
      <c r="O38" s="2"/>
      <c r="P38" s="2"/>
    </row>
    <row r="39" spans="1:16" ht="16" x14ac:dyDescent="0.2">
      <c r="A39" s="28" t="s">
        <v>374</v>
      </c>
      <c r="B39" s="22" t="s">
        <v>634</v>
      </c>
      <c r="C39" s="59">
        <v>9635</v>
      </c>
      <c r="D39" s="164">
        <v>10900892</v>
      </c>
      <c r="E39" s="51">
        <f>C39/D39*100</f>
        <v>8.8387262253400906E-2</v>
      </c>
      <c r="L39" s="2"/>
      <c r="M39" s="2"/>
      <c r="N39" s="2"/>
      <c r="O39" s="2"/>
      <c r="P39" s="2"/>
    </row>
    <row r="40" spans="1:16" ht="16" x14ac:dyDescent="0.2">
      <c r="A40" s="28" t="s">
        <v>374</v>
      </c>
      <c r="B40" s="22" t="s">
        <v>379</v>
      </c>
      <c r="C40" s="59">
        <v>9210</v>
      </c>
      <c r="D40" s="164">
        <v>10900892</v>
      </c>
      <c r="E40" s="51">
        <f>C40/D40*100</f>
        <v>8.4488498739369214E-2</v>
      </c>
      <c r="L40" s="2"/>
      <c r="M40" s="2"/>
      <c r="N40" s="2"/>
      <c r="O40" s="2"/>
      <c r="P40" s="2"/>
    </row>
    <row r="41" spans="1:16" ht="16" x14ac:dyDescent="0.2">
      <c r="A41" s="28" t="s">
        <v>374</v>
      </c>
      <c r="B41" s="22" t="s">
        <v>231</v>
      </c>
      <c r="C41" s="59">
        <v>7603</v>
      </c>
      <c r="D41" s="164">
        <v>10900892</v>
      </c>
      <c r="E41" s="51">
        <f>C41/D41*100</f>
        <v>6.9746585875724659E-2</v>
      </c>
      <c r="L41" s="2"/>
      <c r="M41" s="2"/>
      <c r="N41" s="2"/>
      <c r="O41" s="2"/>
      <c r="P41" s="2"/>
    </row>
    <row r="42" spans="1:16" ht="16" x14ac:dyDescent="0.2">
      <c r="A42" s="28" t="s">
        <v>374</v>
      </c>
      <c r="B42" s="22" t="s">
        <v>380</v>
      </c>
      <c r="C42" s="59">
        <v>7185</v>
      </c>
      <c r="D42" s="164">
        <v>10900892</v>
      </c>
      <c r="E42" s="51">
        <f>C42/D42*100</f>
        <v>6.5912037290159375E-2</v>
      </c>
      <c r="L42" s="2"/>
      <c r="M42" s="2"/>
      <c r="N42" s="2"/>
      <c r="O42" s="2"/>
      <c r="P42" s="2"/>
    </row>
    <row r="43" spans="1:16" ht="16" x14ac:dyDescent="0.2">
      <c r="A43" s="28" t="s">
        <v>374</v>
      </c>
      <c r="B43" s="22" t="s">
        <v>251</v>
      </c>
      <c r="C43" s="59">
        <v>6794</v>
      </c>
      <c r="D43" s="164">
        <v>10900892</v>
      </c>
      <c r="E43" s="51">
        <f>C43/D43*100</f>
        <v>6.2325174857250219E-2</v>
      </c>
      <c r="L43" s="2"/>
      <c r="M43" s="2"/>
      <c r="N43" s="2"/>
      <c r="O43" s="2"/>
      <c r="P43" s="2"/>
    </row>
    <row r="44" spans="1:16" ht="16" x14ac:dyDescent="0.2">
      <c r="A44" s="28" t="s">
        <v>374</v>
      </c>
      <c r="B44" s="22" t="s">
        <v>225</v>
      </c>
      <c r="C44" s="59">
        <v>5476</v>
      </c>
      <c r="D44" s="164">
        <v>10900892</v>
      </c>
      <c r="E44" s="51">
        <f>C44/D44*100</f>
        <v>5.0234421183147214E-2</v>
      </c>
      <c r="L44" s="2"/>
      <c r="M44" s="2"/>
      <c r="N44" s="2"/>
      <c r="O44" s="2"/>
      <c r="P44" s="2"/>
    </row>
    <row r="45" spans="1:16" ht="16" x14ac:dyDescent="0.2">
      <c r="A45" s="28" t="s">
        <v>374</v>
      </c>
      <c r="B45" s="22" t="s">
        <v>221</v>
      </c>
      <c r="C45" s="59">
        <v>4786</v>
      </c>
      <c r="D45" s="164">
        <v>10900892</v>
      </c>
      <c r="E45" s="51">
        <f>C45/D45*100</f>
        <v>4.3904663948601638E-2</v>
      </c>
      <c r="L45" s="2"/>
      <c r="M45" s="2"/>
      <c r="N45" s="2"/>
      <c r="O45" s="2"/>
      <c r="P45" s="2"/>
    </row>
    <row r="46" spans="1:16" ht="16" x14ac:dyDescent="0.2">
      <c r="A46" s="28" t="s">
        <v>374</v>
      </c>
      <c r="B46" s="22" t="s">
        <v>381</v>
      </c>
      <c r="C46" s="59">
        <v>4559</v>
      </c>
      <c r="D46" s="164">
        <v>10900892</v>
      </c>
      <c r="E46" s="51">
        <f>C46/D46*100</f>
        <v>4.1822265554048235E-2</v>
      </c>
      <c r="L46" s="2"/>
      <c r="M46" s="2"/>
      <c r="N46" s="2"/>
      <c r="O46" s="2"/>
      <c r="P46" s="2"/>
    </row>
    <row r="47" spans="1:16" ht="16" x14ac:dyDescent="0.2">
      <c r="A47" s="28" t="s">
        <v>374</v>
      </c>
      <c r="B47" s="22" t="s">
        <v>384</v>
      </c>
      <c r="C47" s="59">
        <v>4311</v>
      </c>
      <c r="D47" s="164">
        <v>10900892</v>
      </c>
      <c r="E47" s="51">
        <f>C47/D47*100</f>
        <v>3.9547222374095622E-2</v>
      </c>
      <c r="L47" s="2"/>
      <c r="M47" s="2"/>
      <c r="N47" s="2"/>
      <c r="O47" s="2"/>
      <c r="P47" s="2"/>
    </row>
    <row r="48" spans="1:16" ht="16" x14ac:dyDescent="0.2">
      <c r="A48" s="28" t="s">
        <v>374</v>
      </c>
      <c r="B48" s="22" t="s">
        <v>385</v>
      </c>
      <c r="C48" s="59">
        <v>4303</v>
      </c>
      <c r="D48" s="164">
        <v>10900892</v>
      </c>
      <c r="E48" s="51">
        <f>C48/D48*100</f>
        <v>3.9473833884419732E-2</v>
      </c>
      <c r="L48" s="2"/>
      <c r="M48" s="2"/>
      <c r="N48" s="2"/>
      <c r="O48" s="2"/>
      <c r="P48" s="2"/>
    </row>
    <row r="49" spans="1:16" ht="16" x14ac:dyDescent="0.2">
      <c r="A49" s="28" t="s">
        <v>374</v>
      </c>
      <c r="B49" s="22" t="s">
        <v>389</v>
      </c>
      <c r="C49" s="59">
        <v>4225</v>
      </c>
      <c r="D49" s="164">
        <v>10900892</v>
      </c>
      <c r="E49" s="51">
        <f>C49/D49*100</f>
        <v>3.8758296110079797E-2</v>
      </c>
      <c r="L49" s="2"/>
      <c r="M49" s="2"/>
      <c r="N49" s="2"/>
      <c r="O49" s="2"/>
      <c r="P49" s="2"/>
    </row>
    <row r="50" spans="1:16" ht="16" x14ac:dyDescent="0.2">
      <c r="A50" s="28" t="s">
        <v>374</v>
      </c>
      <c r="B50" s="22" t="s">
        <v>383</v>
      </c>
      <c r="C50" s="59">
        <v>3940</v>
      </c>
      <c r="D50" s="164">
        <v>10900892</v>
      </c>
      <c r="E50" s="51">
        <f>C50/D50*100</f>
        <v>3.6143831165376193E-2</v>
      </c>
      <c r="L50" s="2"/>
      <c r="M50" s="2"/>
      <c r="N50" s="2"/>
      <c r="O50" s="2"/>
      <c r="P50" s="2"/>
    </row>
    <row r="51" spans="1:16" ht="16" x14ac:dyDescent="0.2">
      <c r="A51" s="28" t="s">
        <v>374</v>
      </c>
      <c r="B51" s="22" t="s">
        <v>382</v>
      </c>
      <c r="C51" s="59">
        <v>3891</v>
      </c>
      <c r="D51" s="164">
        <v>10900892</v>
      </c>
      <c r="E51" s="51">
        <f>C51/D51*100</f>
        <v>3.5694326666111366E-2</v>
      </c>
      <c r="L51" s="2"/>
      <c r="M51" s="2"/>
      <c r="N51" s="2"/>
      <c r="O51" s="2"/>
      <c r="P51" s="2"/>
    </row>
    <row r="52" spans="1:16" ht="16" x14ac:dyDescent="0.2">
      <c r="A52" s="28" t="s">
        <v>374</v>
      </c>
      <c r="B52" s="22" t="s">
        <v>386</v>
      </c>
      <c r="C52" s="59">
        <v>3650</v>
      </c>
      <c r="D52" s="164">
        <v>10900892</v>
      </c>
      <c r="E52" s="51">
        <f>C52/D52*100</f>
        <v>3.3483498414625154E-2</v>
      </c>
      <c r="L52" s="2"/>
      <c r="M52" s="2"/>
      <c r="N52" s="2"/>
      <c r="O52" s="2"/>
      <c r="P52" s="2"/>
    </row>
    <row r="53" spans="1:16" ht="16" x14ac:dyDescent="0.2">
      <c r="A53" s="28" t="s">
        <v>374</v>
      </c>
      <c r="B53" s="22" t="s">
        <v>387</v>
      </c>
      <c r="C53" s="59">
        <v>3596</v>
      </c>
      <c r="D53" s="164">
        <v>10900892</v>
      </c>
      <c r="E53" s="51">
        <f>C53/D53*100</f>
        <v>3.2988126109312892E-2</v>
      </c>
      <c r="L53" s="2"/>
      <c r="M53" s="2"/>
      <c r="N53" s="2"/>
      <c r="O53" s="2"/>
      <c r="P53" s="2"/>
    </row>
    <row r="54" spans="1:16" ht="16" x14ac:dyDescent="0.2">
      <c r="A54" s="28" t="s">
        <v>374</v>
      </c>
      <c r="B54" s="22" t="s">
        <v>388</v>
      </c>
      <c r="C54" s="59">
        <v>3126</v>
      </c>
      <c r="D54" s="164">
        <v>10900892</v>
      </c>
      <c r="E54" s="51">
        <f>C54/D54*100</f>
        <v>2.8676552340854311E-2</v>
      </c>
      <c r="L54" s="2"/>
      <c r="M54" s="2"/>
      <c r="N54" s="2"/>
      <c r="O54" s="2"/>
      <c r="P54" s="2"/>
    </row>
    <row r="55" spans="1:16" ht="16" x14ac:dyDescent="0.2">
      <c r="A55" s="28" t="s">
        <v>374</v>
      </c>
      <c r="B55" s="22" t="s">
        <v>398</v>
      </c>
      <c r="C55" s="59">
        <v>2187</v>
      </c>
      <c r="D55" s="164">
        <v>10900892</v>
      </c>
      <c r="E55" s="51">
        <f>C55/D55*100</f>
        <v>2.0062578365146633E-2</v>
      </c>
      <c r="L55" s="2"/>
      <c r="M55" s="2"/>
      <c r="N55" s="2"/>
      <c r="O55" s="2"/>
      <c r="P55" s="2"/>
    </row>
    <row r="56" spans="1:16" ht="16" x14ac:dyDescent="0.2">
      <c r="A56" s="28" t="s">
        <v>374</v>
      </c>
      <c r="B56" s="22" t="s">
        <v>398</v>
      </c>
      <c r="C56" s="59">
        <v>2187</v>
      </c>
      <c r="D56" s="164">
        <v>10900892</v>
      </c>
      <c r="E56" s="51">
        <f>C56/D56*100</f>
        <v>2.0062578365146633E-2</v>
      </c>
      <c r="L56" s="2"/>
      <c r="M56" s="2"/>
      <c r="N56" s="2"/>
      <c r="O56" s="2"/>
      <c r="P56" s="2"/>
    </row>
    <row r="57" spans="1:16" ht="16" x14ac:dyDescent="0.2">
      <c r="A57" s="28" t="s">
        <v>374</v>
      </c>
      <c r="B57" s="22" t="s">
        <v>390</v>
      </c>
      <c r="C57" s="59">
        <v>1401</v>
      </c>
      <c r="D57" s="164">
        <v>10900892</v>
      </c>
      <c r="E57" s="51">
        <f>C57/D57*100</f>
        <v>1.2852159254490366E-2</v>
      </c>
      <c r="L57" s="2"/>
      <c r="M57" s="2"/>
      <c r="N57" s="2"/>
      <c r="O57" s="2"/>
      <c r="P57" s="2"/>
    </row>
    <row r="58" spans="1:16" ht="16" x14ac:dyDescent="0.2">
      <c r="A58" s="28" t="s">
        <v>374</v>
      </c>
      <c r="B58" s="22" t="s">
        <v>635</v>
      </c>
      <c r="C58" s="59">
        <v>1222</v>
      </c>
      <c r="D58" s="164">
        <v>10900892</v>
      </c>
      <c r="E58" s="51">
        <f>C58/D58*100</f>
        <v>1.1210091797992311E-2</v>
      </c>
      <c r="L58" s="2"/>
      <c r="M58" s="2"/>
      <c r="N58" s="2"/>
      <c r="O58" s="2"/>
      <c r="P58" s="2"/>
    </row>
    <row r="59" spans="1:16" ht="16" x14ac:dyDescent="0.2">
      <c r="A59" s="28" t="s">
        <v>374</v>
      </c>
      <c r="B59" s="14" t="s">
        <v>393</v>
      </c>
      <c r="C59" s="59">
        <v>859</v>
      </c>
      <c r="D59" s="164">
        <v>10900892</v>
      </c>
      <c r="E59" s="51">
        <f>C59/D59*100</f>
        <v>7.8800890789487675E-3</v>
      </c>
      <c r="L59" s="2"/>
      <c r="M59" s="2"/>
      <c r="N59" s="3"/>
      <c r="O59" s="2"/>
      <c r="P59" s="2"/>
    </row>
    <row r="60" spans="1:16" ht="16" x14ac:dyDescent="0.2">
      <c r="A60" s="28" t="s">
        <v>374</v>
      </c>
      <c r="B60" s="22" t="s">
        <v>394</v>
      </c>
      <c r="C60" s="59">
        <v>839</v>
      </c>
      <c r="D60" s="164">
        <v>10900892</v>
      </c>
      <c r="E60" s="51">
        <f>C60/D60*100</f>
        <v>7.6966178547590415E-3</v>
      </c>
      <c r="L60" s="2"/>
      <c r="M60" s="2"/>
      <c r="N60" s="2"/>
      <c r="O60" s="2"/>
      <c r="P60" s="2"/>
    </row>
    <row r="61" spans="1:16" ht="16" x14ac:dyDescent="0.2">
      <c r="A61" s="28" t="s">
        <v>374</v>
      </c>
      <c r="B61" s="22" t="s">
        <v>391</v>
      </c>
      <c r="C61" s="59">
        <v>811</v>
      </c>
      <c r="D61" s="164">
        <v>10900892</v>
      </c>
      <c r="E61" s="51">
        <f>C61/D61*100</f>
        <v>7.4397581408934248E-3</v>
      </c>
      <c r="L61" s="2"/>
      <c r="M61" s="2"/>
      <c r="N61" s="2"/>
      <c r="O61" s="2"/>
      <c r="P61" s="2"/>
    </row>
    <row r="62" spans="1:16" ht="16" x14ac:dyDescent="0.2">
      <c r="A62" s="28" t="s">
        <v>374</v>
      </c>
      <c r="B62" s="14" t="s">
        <v>395</v>
      </c>
      <c r="C62" s="59">
        <v>789</v>
      </c>
      <c r="D62" s="164">
        <v>10900892</v>
      </c>
      <c r="E62" s="51">
        <f>C62/D62*100</f>
        <v>7.2379397942847245E-3</v>
      </c>
      <c r="L62" s="2"/>
      <c r="M62" s="2"/>
      <c r="N62" s="2"/>
      <c r="O62" s="2"/>
      <c r="P62" s="2"/>
    </row>
    <row r="63" spans="1:16" ht="16" x14ac:dyDescent="0.2">
      <c r="A63" s="28" t="s">
        <v>374</v>
      </c>
      <c r="B63" s="22" t="s">
        <v>392</v>
      </c>
      <c r="C63" s="59">
        <v>774</v>
      </c>
      <c r="D63" s="164">
        <v>10900892</v>
      </c>
      <c r="E63" s="51">
        <f>C63/D63*100</f>
        <v>7.1003363761424302E-3</v>
      </c>
      <c r="L63" s="2"/>
      <c r="M63" s="2"/>
      <c r="N63" s="2"/>
      <c r="O63" s="2"/>
      <c r="P63" s="2"/>
    </row>
    <row r="64" spans="1:16" ht="16" x14ac:dyDescent="0.2">
      <c r="A64" s="28" t="s">
        <v>374</v>
      </c>
      <c r="B64" s="22" t="s">
        <v>396</v>
      </c>
      <c r="C64" s="59">
        <v>597</v>
      </c>
      <c r="D64" s="164">
        <v>10900892</v>
      </c>
      <c r="E64" s="51">
        <f>C64/D64*100</f>
        <v>5.4766160420633469E-3</v>
      </c>
      <c r="L64" s="2"/>
      <c r="M64" s="2"/>
      <c r="N64" s="2"/>
      <c r="O64" s="2"/>
      <c r="P64" s="2"/>
    </row>
    <row r="65" spans="1:16" ht="16" x14ac:dyDescent="0.2">
      <c r="A65" s="28" t="s">
        <v>374</v>
      </c>
      <c r="B65" s="22" t="s">
        <v>397</v>
      </c>
      <c r="C65" s="59">
        <v>589</v>
      </c>
      <c r="D65" s="164">
        <v>10900892</v>
      </c>
      <c r="E65" s="51">
        <f>C65/D65*100</f>
        <v>5.4032275523874561E-3</v>
      </c>
      <c r="L65" s="2"/>
      <c r="M65" s="2"/>
      <c r="N65" s="2"/>
      <c r="O65" s="2"/>
      <c r="P65" s="2"/>
    </row>
    <row r="66" spans="1:16" ht="16" x14ac:dyDescent="0.2">
      <c r="A66" s="28" t="s">
        <v>374</v>
      </c>
      <c r="B66" s="22" t="s">
        <v>399</v>
      </c>
      <c r="C66" s="59">
        <v>438</v>
      </c>
      <c r="D66" s="164">
        <v>10900892</v>
      </c>
      <c r="E66" s="51">
        <f>C66/D66*100</f>
        <v>4.0180198097550185E-3</v>
      </c>
      <c r="L66" s="2"/>
      <c r="M66" s="2"/>
      <c r="N66" s="2"/>
      <c r="O66" s="2"/>
      <c r="P66" s="2"/>
    </row>
    <row r="67" spans="1:16" ht="16" x14ac:dyDescent="0.2">
      <c r="A67" s="28" t="s">
        <v>374</v>
      </c>
      <c r="B67" s="22" t="s">
        <v>400</v>
      </c>
      <c r="C67" s="59">
        <v>435</v>
      </c>
      <c r="D67" s="164">
        <v>10900892</v>
      </c>
      <c r="E67" s="51">
        <f>C67/D67*100</f>
        <v>3.9904991261265595E-3</v>
      </c>
      <c r="L67" s="2"/>
      <c r="M67" s="2"/>
      <c r="N67" s="2"/>
      <c r="O67" s="2"/>
      <c r="P67" s="2"/>
    </row>
    <row r="68" spans="1:16" ht="16" x14ac:dyDescent="0.2">
      <c r="A68" s="28" t="s">
        <v>374</v>
      </c>
      <c r="B68" s="14" t="s">
        <v>402</v>
      </c>
      <c r="C68" s="59">
        <v>368</v>
      </c>
      <c r="D68" s="164">
        <v>10900892</v>
      </c>
      <c r="E68" s="51">
        <f>C68/D68*100</f>
        <v>3.3758705250909737E-3</v>
      </c>
      <c r="L68" s="2"/>
      <c r="M68" s="2"/>
      <c r="N68" s="2"/>
      <c r="O68" s="2"/>
      <c r="P68" s="2"/>
    </row>
    <row r="69" spans="1:16" ht="16" x14ac:dyDescent="0.2">
      <c r="A69" s="28" t="s">
        <v>374</v>
      </c>
      <c r="B69" s="22" t="s">
        <v>403</v>
      </c>
      <c r="C69" s="59">
        <v>344</v>
      </c>
      <c r="D69" s="164">
        <v>10900892</v>
      </c>
      <c r="E69" s="51">
        <f>C69/D69*100</f>
        <v>3.155705056063302E-3</v>
      </c>
      <c r="L69" s="2"/>
      <c r="M69" s="2"/>
      <c r="N69" s="2"/>
      <c r="O69" s="2"/>
      <c r="P69" s="2"/>
    </row>
    <row r="70" spans="1:16" ht="16" x14ac:dyDescent="0.2">
      <c r="A70" s="28" t="s">
        <v>374</v>
      </c>
      <c r="B70" s="22" t="s">
        <v>401</v>
      </c>
      <c r="C70" s="59">
        <v>329</v>
      </c>
      <c r="D70" s="164">
        <v>10900892</v>
      </c>
      <c r="E70" s="51">
        <f>C70/D70*100</f>
        <v>3.0181016379210068E-3</v>
      </c>
      <c r="L70" s="2"/>
      <c r="M70" s="2"/>
      <c r="N70" s="2"/>
      <c r="O70" s="2"/>
      <c r="P70" s="2"/>
    </row>
    <row r="71" spans="1:16" ht="16" x14ac:dyDescent="0.2">
      <c r="A71" s="28" t="s">
        <v>374</v>
      </c>
      <c r="B71" s="22" t="s">
        <v>404</v>
      </c>
      <c r="C71" s="59">
        <v>254</v>
      </c>
      <c r="D71" s="164">
        <v>10900892</v>
      </c>
      <c r="E71" s="51">
        <f>C71/D71*100</f>
        <v>2.3300845472095312E-3</v>
      </c>
      <c r="L71" s="2"/>
      <c r="M71" s="2"/>
      <c r="N71" s="2"/>
      <c r="O71" s="2"/>
      <c r="P71" s="2"/>
    </row>
    <row r="72" spans="1:16" ht="16" x14ac:dyDescent="0.2">
      <c r="A72" s="28" t="s">
        <v>374</v>
      </c>
      <c r="B72" s="22" t="s">
        <v>405</v>
      </c>
      <c r="C72" s="59">
        <v>245</v>
      </c>
      <c r="D72" s="164">
        <v>10900892</v>
      </c>
      <c r="E72" s="51">
        <f>C72/D72*100</f>
        <v>2.2475224963241541E-3</v>
      </c>
      <c r="L72" s="2"/>
      <c r="M72" s="2"/>
      <c r="N72" s="2"/>
      <c r="O72" s="2"/>
      <c r="P72" s="2"/>
    </row>
    <row r="73" spans="1:16" ht="16" x14ac:dyDescent="0.2">
      <c r="A73" s="28" t="s">
        <v>374</v>
      </c>
      <c r="B73" s="22" t="s">
        <v>406</v>
      </c>
      <c r="C73" s="59">
        <v>143</v>
      </c>
      <c r="D73" s="164">
        <v>10900892</v>
      </c>
      <c r="E73" s="51">
        <f>C73/D73*100</f>
        <v>1.3118192529565471E-3</v>
      </c>
      <c r="L73" s="2"/>
      <c r="M73" s="2"/>
      <c r="N73" s="2"/>
      <c r="O73" s="2"/>
      <c r="P73" s="2"/>
    </row>
    <row r="74" spans="1:16" ht="16" x14ac:dyDescent="0.2">
      <c r="A74" s="28" t="s">
        <v>374</v>
      </c>
      <c r="B74" s="22" t="s">
        <v>407</v>
      </c>
      <c r="C74" s="59">
        <v>57</v>
      </c>
      <c r="D74" s="164">
        <v>10900892</v>
      </c>
      <c r="E74" s="51">
        <f>C74/D74*100</f>
        <v>5.2289298894072158E-4</v>
      </c>
      <c r="L74" s="2"/>
      <c r="M74" s="2"/>
      <c r="N74" s="2"/>
      <c r="O74" s="2"/>
      <c r="P74" s="2"/>
    </row>
    <row r="75" spans="1:16" ht="16" x14ac:dyDescent="0.2">
      <c r="A75" s="28" t="s">
        <v>374</v>
      </c>
      <c r="B75" s="22" t="s">
        <v>409</v>
      </c>
      <c r="C75" s="59">
        <v>42</v>
      </c>
      <c r="D75" s="164">
        <v>10900892</v>
      </c>
      <c r="E75" s="51">
        <f>C75/D75*100</f>
        <v>3.852895707984264E-4</v>
      </c>
      <c r="L75" s="2"/>
      <c r="M75" s="2"/>
      <c r="N75" s="2"/>
      <c r="O75" s="2"/>
      <c r="P75" s="2"/>
    </row>
    <row r="76" spans="1:16" ht="16" x14ac:dyDescent="0.2">
      <c r="A76" s="28" t="s">
        <v>374</v>
      </c>
      <c r="B76" s="22" t="s">
        <v>408</v>
      </c>
      <c r="C76" s="59">
        <v>28</v>
      </c>
      <c r="D76" s="164">
        <v>10900892</v>
      </c>
      <c r="E76" s="51">
        <f>C76/D76*100</f>
        <v>2.5685971386561757E-4</v>
      </c>
      <c r="L76" s="2"/>
      <c r="M76" s="2"/>
      <c r="N76" s="2"/>
      <c r="O76" s="2"/>
      <c r="P76" s="2"/>
    </row>
    <row r="77" spans="1:16" ht="16" x14ac:dyDescent="0.2">
      <c r="A77" s="28" t="s">
        <v>374</v>
      </c>
      <c r="B77" s="22" t="s">
        <v>410</v>
      </c>
      <c r="C77" s="59">
        <v>27</v>
      </c>
      <c r="D77" s="164">
        <v>10900892</v>
      </c>
      <c r="E77" s="51">
        <f>C77/D77*100</f>
        <v>2.4768615265613128E-4</v>
      </c>
      <c r="L77" s="2"/>
      <c r="M77" s="2"/>
      <c r="N77" s="2"/>
      <c r="O77" s="2"/>
      <c r="P77" s="2"/>
    </row>
    <row r="78" spans="1:16" ht="16" x14ac:dyDescent="0.2">
      <c r="A78" s="28" t="s">
        <v>374</v>
      </c>
      <c r="B78" s="22" t="s">
        <v>412</v>
      </c>
      <c r="C78" s="59">
        <v>23</v>
      </c>
      <c r="D78" s="164">
        <v>10900892</v>
      </c>
      <c r="E78" s="51">
        <f>C78/D78*100</f>
        <v>2.1099190781818586E-4</v>
      </c>
      <c r="L78" s="2"/>
      <c r="M78" s="2"/>
      <c r="N78" s="2"/>
      <c r="O78" s="2"/>
      <c r="P78" s="2"/>
    </row>
    <row r="79" spans="1:16" ht="16" x14ac:dyDescent="0.2">
      <c r="A79" s="28" t="s">
        <v>374</v>
      </c>
      <c r="B79" s="22" t="s">
        <v>411</v>
      </c>
      <c r="C79" s="59">
        <v>15</v>
      </c>
      <c r="D79" s="164">
        <v>10900892</v>
      </c>
      <c r="E79" s="51">
        <f>C79/D79*100</f>
        <v>1.3760341814229513E-4</v>
      </c>
      <c r="L79" s="2"/>
      <c r="M79" s="2"/>
      <c r="N79" s="2"/>
      <c r="O79" s="2"/>
      <c r="P79" s="2"/>
    </row>
    <row r="80" spans="1:16" ht="16" x14ac:dyDescent="0.2">
      <c r="A80" s="28" t="s">
        <v>374</v>
      </c>
      <c r="B80" s="22" t="s">
        <v>647</v>
      </c>
      <c r="C80" s="59">
        <v>14</v>
      </c>
      <c r="D80" s="164">
        <v>10900892</v>
      </c>
      <c r="E80" s="51">
        <f>C80/D80*100</f>
        <v>1.2842985693280878E-4</v>
      </c>
      <c r="L80" s="2"/>
      <c r="M80" s="2"/>
      <c r="N80" s="2"/>
      <c r="O80" s="2"/>
      <c r="P80" s="2"/>
    </row>
    <row r="81" spans="1:16" ht="16" x14ac:dyDescent="0.2">
      <c r="A81" s="28" t="s">
        <v>374</v>
      </c>
      <c r="B81" s="22" t="s">
        <v>413</v>
      </c>
      <c r="C81" s="59">
        <v>0</v>
      </c>
      <c r="D81" s="164">
        <v>10900892</v>
      </c>
      <c r="E81" s="51">
        <f>C81/D81*100</f>
        <v>0</v>
      </c>
      <c r="L81" s="2"/>
      <c r="M81" s="2"/>
      <c r="N81" s="2"/>
      <c r="O81" s="2"/>
      <c r="P81" s="2"/>
    </row>
    <row r="82" spans="1:16" ht="17" thickBot="1" x14ac:dyDescent="0.25">
      <c r="A82" s="29" t="s">
        <v>374</v>
      </c>
      <c r="B82" s="25" t="s">
        <v>232</v>
      </c>
      <c r="C82" s="61">
        <v>0</v>
      </c>
      <c r="D82" s="164">
        <v>10900892</v>
      </c>
      <c r="E82" s="51">
        <f>C82/D82*100</f>
        <v>0</v>
      </c>
      <c r="L82" s="2"/>
      <c r="M82" s="2"/>
      <c r="N82" s="2"/>
      <c r="O82" s="2"/>
      <c r="P82" s="2"/>
    </row>
    <row r="83" spans="1:16" ht="17" thickTop="1" x14ac:dyDescent="0.2">
      <c r="A83" s="4" t="s">
        <v>414</v>
      </c>
      <c r="B83" s="5" t="s">
        <v>251</v>
      </c>
      <c r="C83" s="63">
        <v>30082</v>
      </c>
      <c r="D83" s="165">
        <v>10900892</v>
      </c>
      <c r="E83" s="52">
        <f>C83/D83*100</f>
        <v>0.27595906830376815</v>
      </c>
      <c r="L83" s="2"/>
      <c r="M83" s="2"/>
      <c r="N83" s="2"/>
      <c r="O83" s="2"/>
      <c r="P83" s="2"/>
    </row>
    <row r="84" spans="1:16" ht="16" x14ac:dyDescent="0.2">
      <c r="A84" s="6" t="s">
        <v>414</v>
      </c>
      <c r="B84" s="7" t="s">
        <v>252</v>
      </c>
      <c r="C84" s="64">
        <v>16960</v>
      </c>
      <c r="D84" s="164">
        <v>10900892</v>
      </c>
      <c r="E84" s="53">
        <f>C84/D84*100</f>
        <v>0.15558359811288838</v>
      </c>
      <c r="L84" s="2"/>
      <c r="M84" s="2"/>
      <c r="N84" s="2"/>
      <c r="O84" s="2"/>
      <c r="P84" s="2"/>
    </row>
    <row r="85" spans="1:16" ht="16" x14ac:dyDescent="0.2">
      <c r="A85" s="6" t="s">
        <v>414</v>
      </c>
      <c r="B85" s="7" t="s">
        <v>249</v>
      </c>
      <c r="C85" s="64">
        <v>16447</v>
      </c>
      <c r="D85" s="164">
        <v>10900892</v>
      </c>
      <c r="E85" s="53">
        <f>C85/D85*100</f>
        <v>0.15087756121242188</v>
      </c>
      <c r="L85" s="2"/>
      <c r="M85" s="2"/>
      <c r="N85" s="2"/>
      <c r="O85" s="2"/>
      <c r="P85" s="2"/>
    </row>
    <row r="86" spans="1:16" ht="16" x14ac:dyDescent="0.2">
      <c r="A86" s="6" t="s">
        <v>414</v>
      </c>
      <c r="B86" s="7" t="s">
        <v>415</v>
      </c>
      <c r="C86" s="64">
        <v>4457</v>
      </c>
      <c r="D86" s="164">
        <v>10900892</v>
      </c>
      <c r="E86" s="53">
        <f>C86/D86*100</f>
        <v>4.0886562310680628E-2</v>
      </c>
      <c r="L86" s="2"/>
      <c r="M86" s="2"/>
      <c r="N86" s="2"/>
      <c r="O86" s="2"/>
      <c r="P86" s="2"/>
    </row>
    <row r="87" spans="1:16" ht="16" x14ac:dyDescent="0.2">
      <c r="A87" s="6" t="s">
        <v>414</v>
      </c>
      <c r="B87" s="7" t="s">
        <v>417</v>
      </c>
      <c r="C87" s="64">
        <v>920</v>
      </c>
      <c r="D87" s="164">
        <v>10900892</v>
      </c>
      <c r="E87" s="53">
        <f>C87/D87*100</f>
        <v>8.4396763127274361E-3</v>
      </c>
      <c r="L87" s="2"/>
      <c r="M87" s="2"/>
      <c r="N87" s="2"/>
      <c r="O87" s="2"/>
      <c r="P87" s="2"/>
    </row>
    <row r="88" spans="1:16" ht="16" x14ac:dyDescent="0.2">
      <c r="A88" s="6" t="s">
        <v>414</v>
      </c>
      <c r="B88" s="7" t="s">
        <v>416</v>
      </c>
      <c r="C88" s="64">
        <v>894</v>
      </c>
      <c r="D88" s="164">
        <v>10900892</v>
      </c>
      <c r="E88" s="53">
        <f>C88/D88*100</f>
        <v>8.2011637212807912E-3</v>
      </c>
      <c r="L88" s="2"/>
      <c r="M88" s="2"/>
      <c r="N88" s="2"/>
      <c r="O88" s="2"/>
      <c r="P88" s="2"/>
    </row>
    <row r="89" spans="1:16" ht="17" thickBot="1" x14ac:dyDescent="0.25">
      <c r="A89" s="8" t="s">
        <v>414</v>
      </c>
      <c r="B89" s="9" t="s">
        <v>418</v>
      </c>
      <c r="C89" s="65">
        <v>640</v>
      </c>
      <c r="D89" s="164">
        <v>10900892</v>
      </c>
      <c r="E89" s="53">
        <f>C89/D89*100</f>
        <v>5.8710791740712595E-3</v>
      </c>
      <c r="L89" s="2"/>
      <c r="M89" s="2"/>
      <c r="N89" s="2"/>
      <c r="O89" s="2"/>
      <c r="P89" s="2"/>
    </row>
    <row r="90" spans="1:16" ht="17" thickTop="1" x14ac:dyDescent="0.2">
      <c r="A90" s="4" t="s">
        <v>419</v>
      </c>
      <c r="B90" s="5" t="s">
        <v>254</v>
      </c>
      <c r="C90" s="63">
        <v>153154</v>
      </c>
      <c r="D90" s="165">
        <v>10900892</v>
      </c>
      <c r="E90" s="52">
        <f>C90/D90*100</f>
        <v>1.4049675934776713</v>
      </c>
      <c r="L90" s="2"/>
      <c r="M90" s="2"/>
      <c r="N90" s="2"/>
      <c r="O90" s="2"/>
      <c r="P90" s="2"/>
    </row>
    <row r="91" spans="1:16" ht="16" x14ac:dyDescent="0.2">
      <c r="A91" s="6" t="s">
        <v>419</v>
      </c>
      <c r="B91" s="7" t="s">
        <v>648</v>
      </c>
      <c r="C91" s="64">
        <v>174544</v>
      </c>
      <c r="D91" s="164">
        <v>10900892</v>
      </c>
      <c r="E91" s="53">
        <f>C91/D91*100</f>
        <v>1.601190067748584</v>
      </c>
      <c r="L91" s="2"/>
      <c r="M91" s="2"/>
      <c r="N91" s="2"/>
      <c r="O91" s="2"/>
      <c r="P91" s="2"/>
    </row>
    <row r="92" spans="1:16" ht="16" x14ac:dyDescent="0.2">
      <c r="A92" s="6" t="s">
        <v>419</v>
      </c>
      <c r="B92" s="7" t="s">
        <v>257</v>
      </c>
      <c r="C92" s="64">
        <v>2950</v>
      </c>
      <c r="D92" s="164">
        <v>10900892</v>
      </c>
      <c r="E92" s="53">
        <f>C92/D92*100</f>
        <v>2.7062005567984715E-2</v>
      </c>
      <c r="L92" s="2"/>
      <c r="M92" s="2"/>
      <c r="N92" s="2"/>
      <c r="O92" s="2"/>
      <c r="P92" s="2"/>
    </row>
    <row r="93" spans="1:16" ht="16" x14ac:dyDescent="0.2">
      <c r="A93" s="6" t="s">
        <v>419</v>
      </c>
      <c r="B93" s="7" t="s">
        <v>420</v>
      </c>
      <c r="C93" s="64">
        <v>296</v>
      </c>
      <c r="D93" s="164">
        <v>10900892</v>
      </c>
      <c r="E93" s="53">
        <f>C93/D93*100</f>
        <v>2.7153741180079576E-3</v>
      </c>
      <c r="L93" s="2"/>
      <c r="M93" s="2"/>
      <c r="N93" s="2"/>
      <c r="O93" s="2"/>
      <c r="P93" s="2"/>
    </row>
    <row r="94" spans="1:16" ht="16" x14ac:dyDescent="0.2">
      <c r="A94" s="6" t="s">
        <v>419</v>
      </c>
      <c r="B94" s="7" t="s">
        <v>255</v>
      </c>
      <c r="C94" s="64">
        <v>147</v>
      </c>
      <c r="D94" s="164">
        <v>10900892</v>
      </c>
      <c r="E94" s="53">
        <f>C94/D94*100</f>
        <v>1.3485134977944924E-3</v>
      </c>
      <c r="L94" s="2"/>
      <c r="M94" s="2"/>
      <c r="N94" s="2"/>
      <c r="O94" s="2"/>
      <c r="P94" s="2"/>
    </row>
    <row r="95" spans="1:16" ht="17" thickBot="1" x14ac:dyDescent="0.25">
      <c r="A95" s="8" t="s">
        <v>419</v>
      </c>
      <c r="B95" s="9" t="s">
        <v>421</v>
      </c>
      <c r="C95" s="65">
        <v>2</v>
      </c>
      <c r="D95" s="164">
        <v>10900892</v>
      </c>
      <c r="E95" s="53">
        <f>C95/D95*100</f>
        <v>1.8347122418972687E-5</v>
      </c>
      <c r="L95" s="2"/>
      <c r="M95" s="2"/>
      <c r="N95" s="2"/>
      <c r="O95" s="2"/>
      <c r="P95" s="2"/>
    </row>
    <row r="96" spans="1:16" ht="17" thickTop="1" x14ac:dyDescent="0.2">
      <c r="A96" s="4" t="s">
        <v>422</v>
      </c>
      <c r="B96" s="5" t="s">
        <v>423</v>
      </c>
      <c r="C96" s="63">
        <v>219344</v>
      </c>
      <c r="D96" s="165">
        <v>10900892</v>
      </c>
      <c r="E96" s="52">
        <f>C96/D96*100</f>
        <v>2.0121656099335725</v>
      </c>
      <c r="L96" s="2"/>
      <c r="M96" s="2"/>
      <c r="N96" s="2"/>
      <c r="O96" s="2"/>
      <c r="P96" s="2"/>
    </row>
    <row r="97" spans="1:16" ht="16" x14ac:dyDescent="0.2">
      <c r="A97" s="6" t="s">
        <v>422</v>
      </c>
      <c r="B97" s="7" t="s">
        <v>261</v>
      </c>
      <c r="C97" s="64">
        <v>45807</v>
      </c>
      <c r="D97" s="164">
        <v>10900892</v>
      </c>
      <c r="E97" s="53">
        <f>C97/D97*100</f>
        <v>0.42021331832294095</v>
      </c>
      <c r="L97" s="2"/>
      <c r="M97" s="2"/>
      <c r="N97" s="2"/>
      <c r="O97" s="2"/>
      <c r="P97" s="2"/>
    </row>
    <row r="98" spans="1:16" ht="16" x14ac:dyDescent="0.2">
      <c r="A98" s="6" t="s">
        <v>422</v>
      </c>
      <c r="B98" s="7" t="s">
        <v>259</v>
      </c>
      <c r="C98" s="64">
        <v>7586</v>
      </c>
      <c r="D98" s="164">
        <v>10900892</v>
      </c>
      <c r="E98" s="53">
        <f>C98/D98*100</f>
        <v>6.9590635335163409E-2</v>
      </c>
      <c r="L98" s="2"/>
      <c r="M98" s="2"/>
      <c r="N98" s="2"/>
      <c r="O98" s="2"/>
      <c r="P98" s="2"/>
    </row>
    <row r="99" spans="1:16" ht="16" x14ac:dyDescent="0.2">
      <c r="A99" s="6" t="s">
        <v>422</v>
      </c>
      <c r="B99" s="7" t="s">
        <v>424</v>
      </c>
      <c r="C99" s="64">
        <v>1203</v>
      </c>
      <c r="D99" s="164">
        <v>10900892</v>
      </c>
      <c r="E99" s="53">
        <f>C99/D99*100</f>
        <v>1.1035794135012071E-2</v>
      </c>
      <c r="L99" s="2"/>
      <c r="M99" s="2"/>
      <c r="N99" s="2"/>
      <c r="O99" s="2"/>
      <c r="P99" s="2"/>
    </row>
    <row r="100" spans="1:16" ht="16" x14ac:dyDescent="0.2">
      <c r="A100" s="6" t="s">
        <v>422</v>
      </c>
      <c r="B100" s="7" t="s">
        <v>425</v>
      </c>
      <c r="C100" s="64">
        <v>503</v>
      </c>
      <c r="D100" s="164">
        <v>10900892</v>
      </c>
      <c r="E100" s="53">
        <f>C100/D100*100</f>
        <v>4.6143012883716307E-3</v>
      </c>
      <c r="L100" s="2"/>
      <c r="M100" s="2"/>
      <c r="N100" s="2"/>
      <c r="O100" s="2"/>
      <c r="P100" s="2"/>
    </row>
    <row r="101" spans="1:16" ht="16" x14ac:dyDescent="0.2">
      <c r="A101" s="6" t="s">
        <v>422</v>
      </c>
      <c r="B101" s="7" t="s">
        <v>426</v>
      </c>
      <c r="C101" s="64">
        <v>122</v>
      </c>
      <c r="D101" s="164">
        <v>10900892</v>
      </c>
      <c r="E101" s="53">
        <f>C101/D101*100</f>
        <v>1.1191744675573339E-3</v>
      </c>
      <c r="L101" s="2"/>
      <c r="M101" s="2"/>
      <c r="N101" s="2"/>
      <c r="O101" s="2"/>
      <c r="P101" s="2"/>
    </row>
    <row r="102" spans="1:16" ht="16" x14ac:dyDescent="0.2">
      <c r="A102" s="6" t="s">
        <v>422</v>
      </c>
      <c r="B102" s="14" t="s">
        <v>427</v>
      </c>
      <c r="C102" s="64">
        <v>22</v>
      </c>
      <c r="D102" s="164">
        <v>10900892</v>
      </c>
      <c r="E102" s="53">
        <f>C102/D102*100</f>
        <v>2.0181834660869954E-4</v>
      </c>
      <c r="L102" s="2"/>
      <c r="M102" s="2"/>
      <c r="N102" s="2"/>
      <c r="O102" s="2"/>
      <c r="P102" s="2"/>
    </row>
    <row r="103" spans="1:16" ht="17" thickBot="1" x14ac:dyDescent="0.25">
      <c r="A103" s="8" t="s">
        <v>422</v>
      </c>
      <c r="B103" s="9" t="s">
        <v>428</v>
      </c>
      <c r="C103" s="65">
        <v>0</v>
      </c>
      <c r="D103" s="164">
        <v>10900892</v>
      </c>
      <c r="E103" s="53">
        <f>C103/D103*100</f>
        <v>0</v>
      </c>
      <c r="L103" s="2"/>
      <c r="M103" s="2"/>
      <c r="N103" s="2"/>
      <c r="O103" s="2"/>
      <c r="P103" s="2"/>
    </row>
    <row r="104" spans="1:16" ht="17" thickTop="1" x14ac:dyDescent="0.2">
      <c r="A104" s="4" t="s">
        <v>429</v>
      </c>
      <c r="B104" s="5" t="s">
        <v>430</v>
      </c>
      <c r="C104" s="63">
        <v>11728</v>
      </c>
      <c r="D104" s="165">
        <v>10900892</v>
      </c>
      <c r="E104" s="52">
        <f>C104/D104*100</f>
        <v>0.10758752586485583</v>
      </c>
      <c r="L104" s="2"/>
      <c r="M104" s="2"/>
      <c r="N104" s="2"/>
      <c r="O104" s="2"/>
      <c r="P104" s="2"/>
    </row>
    <row r="105" spans="1:16" ht="17" thickBot="1" x14ac:dyDescent="0.25">
      <c r="A105" s="6" t="s">
        <v>429</v>
      </c>
      <c r="B105" s="158" t="s">
        <v>636</v>
      </c>
      <c r="C105" s="159">
        <v>235</v>
      </c>
      <c r="D105" s="164">
        <v>10900892</v>
      </c>
      <c r="E105" s="53">
        <f>C105/D105*100</f>
        <v>2.1557868842292903E-3</v>
      </c>
      <c r="L105" s="2"/>
      <c r="M105" s="2"/>
      <c r="N105" s="2"/>
      <c r="O105" s="2"/>
      <c r="P105" s="2"/>
    </row>
    <row r="106" spans="1:16" ht="17" thickTop="1" x14ac:dyDescent="0.2">
      <c r="A106" s="4" t="s">
        <v>431</v>
      </c>
      <c r="B106" s="5" t="s">
        <v>432</v>
      </c>
      <c r="C106" s="63">
        <v>12475</v>
      </c>
      <c r="D106" s="165">
        <v>10900892</v>
      </c>
      <c r="E106" s="52">
        <f>C106/D106*100</f>
        <v>0.11444017608834213</v>
      </c>
      <c r="L106" s="2"/>
      <c r="M106" s="2"/>
      <c r="N106" s="2"/>
      <c r="O106" s="2"/>
      <c r="P106" s="2"/>
    </row>
    <row r="107" spans="1:16" ht="16" x14ac:dyDescent="0.2">
      <c r="A107" s="6" t="s">
        <v>431</v>
      </c>
      <c r="B107" s="7" t="s">
        <v>650</v>
      </c>
      <c r="C107" s="64">
        <v>64826</v>
      </c>
      <c r="D107" s="164">
        <v>10900892</v>
      </c>
      <c r="E107" s="53">
        <f>C107/D107*100</f>
        <v>0.59468527896616163</v>
      </c>
      <c r="L107" s="2"/>
      <c r="M107" s="2"/>
      <c r="N107" s="2"/>
      <c r="O107" s="2"/>
      <c r="P107" s="2"/>
    </row>
    <row r="108" spans="1:16" ht="16" x14ac:dyDescent="0.2">
      <c r="A108" s="6" t="s">
        <v>431</v>
      </c>
      <c r="B108" s="7" t="s">
        <v>649</v>
      </c>
      <c r="C108" s="64">
        <v>1834</v>
      </c>
      <c r="D108" s="164">
        <v>10900892</v>
      </c>
      <c r="E108" s="53">
        <f>C108/D108*100</f>
        <v>1.6824311258197954E-2</v>
      </c>
      <c r="L108" s="2"/>
      <c r="M108" s="2"/>
      <c r="N108" s="2"/>
      <c r="O108" s="2"/>
      <c r="P108" s="2"/>
    </row>
    <row r="109" spans="1:16" ht="16" x14ac:dyDescent="0.2">
      <c r="A109" s="6" t="s">
        <v>431</v>
      </c>
      <c r="B109" s="7" t="s">
        <v>433</v>
      </c>
      <c r="C109" s="64">
        <v>597</v>
      </c>
      <c r="D109" s="164">
        <v>10900892</v>
      </c>
      <c r="E109" s="53">
        <f>C109/D109*100</f>
        <v>5.4766160420633469E-3</v>
      </c>
      <c r="L109" s="2"/>
      <c r="M109" s="2"/>
      <c r="N109" s="2"/>
      <c r="O109" s="2"/>
      <c r="P109" s="2"/>
    </row>
    <row r="110" spans="1:16" ht="16" x14ac:dyDescent="0.2">
      <c r="A110" s="6" t="s">
        <v>431</v>
      </c>
      <c r="B110" s="7" t="s">
        <v>269</v>
      </c>
      <c r="C110" s="64">
        <v>447</v>
      </c>
      <c r="D110" s="164">
        <v>10900892</v>
      </c>
      <c r="E110" s="53">
        <f>C110/D110*100</f>
        <v>4.1005818606403956E-3</v>
      </c>
      <c r="L110" s="2"/>
      <c r="M110" s="2"/>
      <c r="N110" s="2"/>
      <c r="O110" s="2"/>
      <c r="P110" s="2"/>
    </row>
    <row r="111" spans="1:16" ht="16" x14ac:dyDescent="0.2">
      <c r="A111" s="6" t="s">
        <v>431</v>
      </c>
      <c r="B111" s="7" t="s">
        <v>640</v>
      </c>
      <c r="C111" s="64">
        <v>250</v>
      </c>
      <c r="D111" s="164">
        <v>10900892</v>
      </c>
      <c r="E111" s="53">
        <f>C111/D111*100</f>
        <v>2.2933903023715859E-3</v>
      </c>
      <c r="L111" s="2"/>
      <c r="M111" s="2"/>
      <c r="N111" s="2"/>
      <c r="O111" s="2"/>
      <c r="P111" s="2"/>
    </row>
    <row r="112" spans="1:16" ht="17" thickBot="1" x14ac:dyDescent="0.25">
      <c r="A112" s="8" t="s">
        <v>431</v>
      </c>
      <c r="B112" s="9" t="s">
        <v>434</v>
      </c>
      <c r="C112" s="65">
        <v>68</v>
      </c>
      <c r="D112" s="164">
        <v>10900892</v>
      </c>
      <c r="E112" s="53">
        <f>C112/D112*100</f>
        <v>6.2380216224507134E-4</v>
      </c>
      <c r="L112" s="2"/>
      <c r="M112" s="2"/>
      <c r="N112" s="2"/>
      <c r="O112" s="2"/>
      <c r="P112" s="2"/>
    </row>
    <row r="113" spans="1:22" ht="17" thickTop="1" x14ac:dyDescent="0.2">
      <c r="A113" s="34" t="s">
        <v>271</v>
      </c>
      <c r="B113" s="158" t="s">
        <v>652</v>
      </c>
      <c r="C113" s="159">
        <v>228</v>
      </c>
      <c r="D113" s="165">
        <v>10900892</v>
      </c>
      <c r="E113" s="52">
        <f>C113/D113*100</f>
        <v>2.0915719557628863E-3</v>
      </c>
      <c r="L113" s="2"/>
      <c r="M113" s="2"/>
      <c r="N113" s="2"/>
      <c r="O113" s="2"/>
      <c r="P113" s="2"/>
    </row>
    <row r="114" spans="1:22" ht="16" x14ac:dyDescent="0.2">
      <c r="A114" s="34" t="s">
        <v>271</v>
      </c>
      <c r="B114" s="158" t="s">
        <v>651</v>
      </c>
      <c r="C114" s="159">
        <v>1094</v>
      </c>
      <c r="D114" s="164">
        <v>10900892</v>
      </c>
      <c r="E114" s="53">
        <f>C114/D114*100</f>
        <v>1.003587596317806E-2</v>
      </c>
      <c r="L114" s="2"/>
      <c r="M114" s="2"/>
      <c r="N114" s="2"/>
      <c r="O114" s="2"/>
      <c r="P114" s="2"/>
    </row>
    <row r="115" spans="1:22" ht="16" x14ac:dyDescent="0.2">
      <c r="A115" s="34" t="s">
        <v>271</v>
      </c>
      <c r="B115" s="161" t="s">
        <v>272</v>
      </c>
      <c r="C115" s="162">
        <v>226</v>
      </c>
      <c r="D115" s="164">
        <v>10900892</v>
      </c>
      <c r="E115" s="53">
        <f>C115/D115*100</f>
        <v>2.0732248333439132E-3</v>
      </c>
      <c r="L115" s="2"/>
      <c r="M115" s="2"/>
      <c r="N115" s="2"/>
      <c r="O115" s="2"/>
      <c r="P115" s="2"/>
    </row>
    <row r="116" spans="1:22" ht="17" thickBot="1" x14ac:dyDescent="0.25">
      <c r="A116" s="37" t="s">
        <v>271</v>
      </c>
      <c r="B116" s="32" t="s">
        <v>273</v>
      </c>
      <c r="C116" s="67">
        <v>31</v>
      </c>
      <c r="D116" s="164">
        <v>10900892</v>
      </c>
      <c r="E116" s="53">
        <f>C116/D116*100</f>
        <v>2.8438039749407665E-4</v>
      </c>
      <c r="L116" s="2"/>
      <c r="M116" s="2"/>
      <c r="N116" s="2"/>
      <c r="O116" s="2"/>
      <c r="P116" s="2"/>
    </row>
    <row r="117" spans="1:22" ht="18" thickTop="1" thickBot="1" x14ac:dyDescent="0.25">
      <c r="A117" s="34" t="s">
        <v>664</v>
      </c>
      <c r="B117" s="161" t="s">
        <v>662</v>
      </c>
      <c r="C117" s="162">
        <v>313</v>
      </c>
      <c r="D117" s="167">
        <v>10900892</v>
      </c>
      <c r="E117" s="55">
        <f>C117/D117*100</f>
        <v>2.8713246585692254E-3</v>
      </c>
      <c r="L117" s="2"/>
      <c r="M117" s="2"/>
      <c r="N117" s="2"/>
      <c r="O117" s="2"/>
      <c r="P117" s="2"/>
    </row>
    <row r="118" spans="1:22" ht="17" thickTop="1" x14ac:dyDescent="0.2">
      <c r="A118" s="30" t="s">
        <v>274</v>
      </c>
      <c r="B118" s="31" t="s">
        <v>281</v>
      </c>
      <c r="C118" s="66">
        <v>2338</v>
      </c>
      <c r="D118" s="165">
        <v>10900892</v>
      </c>
      <c r="E118" s="52">
        <f>C118/D118*100</f>
        <v>2.144778610777907E-2</v>
      </c>
      <c r="L118" s="2"/>
      <c r="M118" s="2"/>
      <c r="N118" s="2"/>
      <c r="O118" s="2"/>
      <c r="P118" s="2"/>
    </row>
    <row r="119" spans="1:22" ht="16" x14ac:dyDescent="0.2">
      <c r="A119" s="34" t="s">
        <v>274</v>
      </c>
      <c r="B119" s="33" t="s">
        <v>282</v>
      </c>
      <c r="C119" s="36">
        <v>854</v>
      </c>
      <c r="D119" s="164">
        <v>10900892</v>
      </c>
      <c r="E119" s="53">
        <f>C119/D119*100</f>
        <v>7.8342212729013358E-3</v>
      </c>
      <c r="L119" s="2"/>
      <c r="M119" s="2"/>
      <c r="N119" s="2"/>
      <c r="O119" s="2"/>
      <c r="P119" s="2"/>
    </row>
    <row r="120" spans="1:22" ht="16" x14ac:dyDescent="0.2">
      <c r="A120" s="34" t="s">
        <v>274</v>
      </c>
      <c r="B120" s="33" t="s">
        <v>435</v>
      </c>
      <c r="C120" s="36">
        <v>589</v>
      </c>
      <c r="D120" s="164">
        <v>10900892</v>
      </c>
      <c r="E120" s="53">
        <f>C120/D120*100</f>
        <v>5.4032275523874561E-3</v>
      </c>
      <c r="L120" s="2"/>
      <c r="M120" s="2"/>
      <c r="N120" s="2"/>
      <c r="O120" s="2"/>
      <c r="P120" s="2"/>
    </row>
    <row r="121" spans="1:22" ht="16" x14ac:dyDescent="0.2">
      <c r="A121" s="34" t="s">
        <v>274</v>
      </c>
      <c r="B121" s="33" t="s">
        <v>280</v>
      </c>
      <c r="C121" s="36">
        <v>472</v>
      </c>
      <c r="D121" s="164">
        <v>10900892</v>
      </c>
      <c r="E121" s="53">
        <f>C121/D121*100</f>
        <v>4.3299208908775541E-3</v>
      </c>
      <c r="L121" s="2"/>
      <c r="M121" s="2"/>
      <c r="N121" s="2"/>
      <c r="O121" s="2"/>
      <c r="P121" s="2"/>
    </row>
    <row r="122" spans="1:22" ht="16" x14ac:dyDescent="0.2">
      <c r="A122" s="34" t="s">
        <v>274</v>
      </c>
      <c r="B122" s="33" t="s">
        <v>437</v>
      </c>
      <c r="C122" s="36">
        <v>345</v>
      </c>
      <c r="D122" s="164">
        <v>10900892</v>
      </c>
      <c r="E122" s="53">
        <f>C122/D122*100</f>
        <v>3.1648786172727883E-3</v>
      </c>
      <c r="L122" s="2"/>
      <c r="M122" s="2"/>
      <c r="N122" s="2"/>
      <c r="O122" s="2"/>
      <c r="P122" s="2"/>
    </row>
    <row r="123" spans="1:22" ht="16" x14ac:dyDescent="0.2">
      <c r="A123" s="34" t="s">
        <v>274</v>
      </c>
      <c r="B123" s="161" t="s">
        <v>436</v>
      </c>
      <c r="C123" s="162">
        <v>314</v>
      </c>
      <c r="D123" s="164">
        <v>10900892</v>
      </c>
      <c r="E123" s="53">
        <f>C123/D123*100</f>
        <v>2.8804982197787117E-3</v>
      </c>
      <c r="L123" s="2"/>
      <c r="M123" s="2"/>
      <c r="N123" s="2"/>
      <c r="O123" s="2"/>
      <c r="P123" s="2"/>
    </row>
    <row r="124" spans="1:22" ht="16" x14ac:dyDescent="0.2">
      <c r="A124" s="34" t="s">
        <v>274</v>
      </c>
      <c r="B124" s="35" t="s">
        <v>680</v>
      </c>
      <c r="C124" s="36">
        <v>256</v>
      </c>
      <c r="D124" s="164">
        <v>10900892</v>
      </c>
      <c r="E124" s="53">
        <f>C124/D124*100</f>
        <v>2.3484316696285039E-3</v>
      </c>
      <c r="L124" s="2"/>
      <c r="M124" s="2"/>
      <c r="N124" s="2"/>
      <c r="O124" s="2"/>
      <c r="P124" s="2"/>
    </row>
    <row r="125" spans="1:22" ht="16" x14ac:dyDescent="0.2">
      <c r="A125" s="34" t="s">
        <v>274</v>
      </c>
      <c r="B125" s="171" t="s">
        <v>278</v>
      </c>
      <c r="C125" s="162">
        <v>253</v>
      </c>
      <c r="D125" s="164">
        <v>10900892</v>
      </c>
      <c r="E125" s="53">
        <f>C125/D125*100</f>
        <v>2.3209109860000449E-3</v>
      </c>
      <c r="L125" s="2"/>
      <c r="M125" s="2"/>
      <c r="N125" s="2"/>
      <c r="O125" s="2"/>
      <c r="P125" s="2"/>
      <c r="R125" s="2"/>
      <c r="S125" s="2"/>
      <c r="T125" s="2"/>
      <c r="U125" s="2"/>
      <c r="V125" s="2"/>
    </row>
    <row r="126" spans="1:22" ht="16" x14ac:dyDescent="0.2">
      <c r="A126" s="34" t="s">
        <v>274</v>
      </c>
      <c r="B126" s="33" t="s">
        <v>438</v>
      </c>
      <c r="C126" s="36">
        <v>207</v>
      </c>
      <c r="D126" s="164">
        <v>10900892</v>
      </c>
      <c r="E126" s="53">
        <f>C126/D126*100</f>
        <v>1.8989271703636729E-3</v>
      </c>
      <c r="L126" s="2"/>
      <c r="M126" s="2"/>
      <c r="N126" s="2"/>
      <c r="O126" s="2"/>
      <c r="P126" s="2"/>
      <c r="R126" s="2"/>
      <c r="S126" s="2"/>
      <c r="T126" s="2"/>
      <c r="U126" s="2"/>
      <c r="V126" s="2"/>
    </row>
    <row r="127" spans="1:22" ht="16" x14ac:dyDescent="0.2">
      <c r="A127" s="34" t="s">
        <v>274</v>
      </c>
      <c r="B127" s="35" t="s">
        <v>659</v>
      </c>
      <c r="C127" s="36">
        <v>184</v>
      </c>
      <c r="D127" s="164">
        <v>10900892</v>
      </c>
      <c r="E127" s="53">
        <f>C127/D127*100</f>
        <v>1.6879352625454869E-3</v>
      </c>
      <c r="R127" s="2"/>
      <c r="S127" s="2"/>
      <c r="T127" s="2"/>
      <c r="U127" s="2"/>
      <c r="V127" s="2"/>
    </row>
    <row r="128" spans="1:22" ht="16" x14ac:dyDescent="0.2">
      <c r="A128" s="34" t="s">
        <v>274</v>
      </c>
      <c r="B128" s="33" t="s">
        <v>440</v>
      </c>
      <c r="C128" s="36">
        <v>153</v>
      </c>
      <c r="D128" s="164">
        <v>10900892</v>
      </c>
      <c r="E128" s="53">
        <f>C128/D128*100</f>
        <v>1.4035548650514105E-3</v>
      </c>
      <c r="R128" s="2"/>
      <c r="S128" s="2"/>
      <c r="T128" s="2"/>
      <c r="U128" s="2"/>
      <c r="V128" s="2"/>
    </row>
    <row r="129" spans="1:22" ht="16" x14ac:dyDescent="0.2">
      <c r="A129" s="34" t="s">
        <v>274</v>
      </c>
      <c r="B129" s="35" t="s">
        <v>660</v>
      </c>
      <c r="C129" s="36">
        <v>42</v>
      </c>
      <c r="D129" s="164">
        <v>10900892</v>
      </c>
      <c r="E129" s="53">
        <f>C129/D129*100</f>
        <v>3.852895707984264E-4</v>
      </c>
      <c r="R129" s="2"/>
      <c r="S129" s="2"/>
      <c r="T129" s="2"/>
      <c r="U129" s="2"/>
      <c r="V129" s="2"/>
    </row>
    <row r="130" spans="1:22" ht="16" x14ac:dyDescent="0.2">
      <c r="A130" s="34" t="s">
        <v>274</v>
      </c>
      <c r="B130" s="33" t="s">
        <v>439</v>
      </c>
      <c r="C130" s="36">
        <v>23</v>
      </c>
      <c r="D130" s="164">
        <v>10900892</v>
      </c>
      <c r="E130" s="53">
        <f>C130/D130*100</f>
        <v>2.1099190781818586E-4</v>
      </c>
      <c r="R130" s="2"/>
      <c r="S130" s="2"/>
      <c r="T130" s="2"/>
      <c r="U130" s="2"/>
      <c r="V130" s="2"/>
    </row>
    <row r="131" spans="1:22" ht="17" thickBot="1" x14ac:dyDescent="0.25">
      <c r="A131" s="37" t="s">
        <v>274</v>
      </c>
      <c r="B131" s="32" t="s">
        <v>277</v>
      </c>
      <c r="C131" s="67">
        <v>7</v>
      </c>
      <c r="D131" s="164">
        <v>10900892</v>
      </c>
      <c r="E131" s="53">
        <f>C131/D131*100</f>
        <v>6.4214928466404392E-5</v>
      </c>
      <c r="R131" s="2"/>
      <c r="S131" s="2"/>
      <c r="T131" s="2"/>
      <c r="U131" s="2"/>
      <c r="V131" s="2"/>
    </row>
    <row r="132" spans="1:22" ht="17" thickTop="1" x14ac:dyDescent="0.2">
      <c r="A132" s="30" t="s">
        <v>283</v>
      </c>
      <c r="B132" s="31" t="s">
        <v>441</v>
      </c>
      <c r="C132" s="66">
        <v>4366549</v>
      </c>
      <c r="D132" s="165">
        <v>10900892</v>
      </c>
      <c r="E132" s="52">
        <f>C132/D132*100</f>
        <v>40.056804525721375</v>
      </c>
      <c r="R132" s="2"/>
      <c r="S132" s="2"/>
      <c r="T132" s="2"/>
      <c r="U132" s="2"/>
      <c r="V132" s="2"/>
    </row>
    <row r="133" spans="1:22" ht="16" x14ac:dyDescent="0.2">
      <c r="A133" s="34" t="s">
        <v>283</v>
      </c>
      <c r="B133" s="33" t="s">
        <v>286</v>
      </c>
      <c r="C133" s="36">
        <v>187101</v>
      </c>
      <c r="D133" s="164">
        <v>10900892</v>
      </c>
      <c r="E133" s="53">
        <f>C133/D133*100</f>
        <v>1.7163824758561042</v>
      </c>
      <c r="R133" s="2"/>
      <c r="S133" s="2"/>
      <c r="T133" s="2"/>
      <c r="U133" s="2"/>
      <c r="V133" s="2"/>
    </row>
    <row r="134" spans="1:22" ht="16" x14ac:dyDescent="0.2">
      <c r="A134" s="34" t="s">
        <v>283</v>
      </c>
      <c r="B134" s="33" t="s">
        <v>442</v>
      </c>
      <c r="C134" s="36">
        <v>10701</v>
      </c>
      <c r="D134" s="164">
        <v>10900892</v>
      </c>
      <c r="E134" s="53">
        <f>C134/D134*100</f>
        <v>9.8166278502713353E-2</v>
      </c>
      <c r="R134" s="2"/>
      <c r="S134" s="2"/>
      <c r="T134" s="2"/>
      <c r="U134" s="2"/>
      <c r="V134" s="2"/>
    </row>
    <row r="135" spans="1:22" ht="16" x14ac:dyDescent="0.2">
      <c r="A135" s="34" t="s">
        <v>283</v>
      </c>
      <c r="B135" s="33" t="s">
        <v>443</v>
      </c>
      <c r="C135" s="36">
        <v>10113</v>
      </c>
      <c r="D135" s="164">
        <v>10900892</v>
      </c>
      <c r="E135" s="53">
        <f>C135/D135*100</f>
        <v>9.2772224511535384E-2</v>
      </c>
      <c r="R135" s="2"/>
      <c r="S135" s="2"/>
      <c r="T135" s="2"/>
      <c r="U135" s="2"/>
      <c r="V135" s="2"/>
    </row>
    <row r="136" spans="1:22" ht="16" x14ac:dyDescent="0.2">
      <c r="A136" s="34" t="s">
        <v>283</v>
      </c>
      <c r="B136" s="33" t="s">
        <v>284</v>
      </c>
      <c r="C136" s="36">
        <v>8699</v>
      </c>
      <c r="D136" s="164">
        <v>10900892</v>
      </c>
      <c r="E136" s="53">
        <f>C136/D136*100</f>
        <v>7.980080896132169E-2</v>
      </c>
      <c r="R136" s="2"/>
      <c r="S136" s="2"/>
      <c r="T136" s="2"/>
      <c r="U136" s="2"/>
      <c r="V136" s="2"/>
    </row>
    <row r="137" spans="1:22" ht="16" x14ac:dyDescent="0.2">
      <c r="A137" s="34" t="s">
        <v>283</v>
      </c>
      <c r="B137" s="33" t="s">
        <v>444</v>
      </c>
      <c r="C137" s="36">
        <v>1543</v>
      </c>
      <c r="D137" s="164">
        <v>10900892</v>
      </c>
      <c r="E137" s="53">
        <f>C137/D137*100</f>
        <v>1.4154804946237427E-2</v>
      </c>
      <c r="R137" s="2"/>
      <c r="S137" s="2"/>
      <c r="T137" s="2"/>
      <c r="U137" s="2"/>
      <c r="V137" s="2"/>
    </row>
    <row r="138" spans="1:22" ht="16" x14ac:dyDescent="0.2">
      <c r="A138" s="34" t="s">
        <v>283</v>
      </c>
      <c r="B138" s="33" t="s">
        <v>445</v>
      </c>
      <c r="C138" s="36">
        <v>1487</v>
      </c>
      <c r="D138" s="164">
        <v>10900892</v>
      </c>
      <c r="E138" s="53">
        <f>C138/D138*100</f>
        <v>1.3641085518506194E-2</v>
      </c>
      <c r="R138" s="2"/>
      <c r="S138" s="2"/>
      <c r="T138" s="2"/>
      <c r="U138" s="2"/>
      <c r="V138" s="2"/>
    </row>
    <row r="139" spans="1:22" ht="16" x14ac:dyDescent="0.2">
      <c r="A139" s="34" t="s">
        <v>283</v>
      </c>
      <c r="B139" s="33" t="s">
        <v>446</v>
      </c>
      <c r="C139" s="36">
        <v>235</v>
      </c>
      <c r="D139" s="164">
        <v>10900892</v>
      </c>
      <c r="E139" s="53">
        <f>C139/D139*100</f>
        <v>2.1557868842292903E-3</v>
      </c>
      <c r="R139" s="2"/>
      <c r="S139" s="2"/>
      <c r="T139" s="2"/>
      <c r="U139" s="2"/>
      <c r="V139" s="2"/>
    </row>
    <row r="140" spans="1:22" ht="16" x14ac:dyDescent="0.2">
      <c r="A140" s="34" t="s">
        <v>283</v>
      </c>
      <c r="B140" s="33" t="s">
        <v>447</v>
      </c>
      <c r="C140" s="36">
        <v>155</v>
      </c>
      <c r="D140" s="164">
        <v>10900892</v>
      </c>
      <c r="E140" s="53">
        <f>C140/D140*100</f>
        <v>1.4219019874703832E-3</v>
      </c>
      <c r="R140" s="2"/>
      <c r="S140" s="2"/>
      <c r="T140" s="2"/>
      <c r="U140" s="2"/>
      <c r="V140" s="2"/>
    </row>
    <row r="141" spans="1:22" ht="16" x14ac:dyDescent="0.2">
      <c r="A141" s="34" t="s">
        <v>283</v>
      </c>
      <c r="B141" s="33" t="s">
        <v>448</v>
      </c>
      <c r="C141" s="36">
        <v>31</v>
      </c>
      <c r="D141" s="164">
        <v>10900892</v>
      </c>
      <c r="E141" s="53">
        <f>C141/D141*100</f>
        <v>2.8438039749407665E-4</v>
      </c>
      <c r="R141" s="2"/>
      <c r="S141" s="40"/>
      <c r="T141" s="40"/>
      <c r="U141" s="40"/>
      <c r="V141" s="40"/>
    </row>
    <row r="142" spans="1:22" ht="16" x14ac:dyDescent="0.2">
      <c r="A142" s="34" t="s">
        <v>283</v>
      </c>
      <c r="B142" s="33" t="s">
        <v>288</v>
      </c>
      <c r="C142" s="36">
        <v>19</v>
      </c>
      <c r="D142" s="164">
        <v>10900892</v>
      </c>
      <c r="E142" s="53">
        <f>C142/D142*100</f>
        <v>1.7429766298024052E-4</v>
      </c>
      <c r="R142" s="2"/>
      <c r="S142" s="2"/>
      <c r="T142" s="2"/>
      <c r="U142" s="2"/>
      <c r="V142" s="2"/>
    </row>
    <row r="143" spans="1:22" ht="17" thickBot="1" x14ac:dyDescent="0.25">
      <c r="A143" s="37" t="s">
        <v>283</v>
      </c>
      <c r="B143" s="32" t="s">
        <v>291</v>
      </c>
      <c r="C143" s="67">
        <v>9</v>
      </c>
      <c r="D143" s="164">
        <v>10900892</v>
      </c>
      <c r="E143" s="53">
        <f>C143/D143*100</f>
        <v>8.2562050885377089E-5</v>
      </c>
      <c r="R143" s="2"/>
      <c r="S143" s="2"/>
      <c r="T143" s="2"/>
      <c r="U143" s="2"/>
      <c r="V143" s="2"/>
    </row>
    <row r="144" spans="1:22" ht="17" thickTop="1" x14ac:dyDescent="0.2">
      <c r="A144" s="30" t="s">
        <v>292</v>
      </c>
      <c r="B144" s="31" t="s">
        <v>294</v>
      </c>
      <c r="C144" s="66">
        <v>11753</v>
      </c>
      <c r="D144" s="165">
        <v>10900892</v>
      </c>
      <c r="E144" s="52">
        <f>C144/D144*100</f>
        <v>0.10781686489509298</v>
      </c>
      <c r="R144" s="2"/>
      <c r="S144" s="2"/>
      <c r="T144" s="2"/>
      <c r="U144" s="2"/>
      <c r="V144" s="2"/>
    </row>
    <row r="145" spans="1:22" ht="16" x14ac:dyDescent="0.2">
      <c r="A145" s="34" t="s">
        <v>292</v>
      </c>
      <c r="B145" s="33" t="s">
        <v>295</v>
      </c>
      <c r="C145" s="36">
        <v>4590</v>
      </c>
      <c r="D145" s="164">
        <v>10900892</v>
      </c>
      <c r="E145" s="53">
        <f>C145/D145*100</f>
        <v>4.2106645951542315E-2</v>
      </c>
      <c r="R145" s="2"/>
      <c r="S145" s="2"/>
      <c r="T145" s="2"/>
      <c r="U145" s="2"/>
      <c r="V145" s="2"/>
    </row>
    <row r="146" spans="1:22" ht="16" x14ac:dyDescent="0.2">
      <c r="A146" s="34" t="s">
        <v>292</v>
      </c>
      <c r="B146" s="33" t="s">
        <v>449</v>
      </c>
      <c r="C146" s="36">
        <v>4337</v>
      </c>
      <c r="D146" s="164">
        <v>10900892</v>
      </c>
      <c r="E146" s="53">
        <f>C146/D146*100</f>
        <v>3.9785734965542267E-2</v>
      </c>
    </row>
    <row r="147" spans="1:22" ht="16" x14ac:dyDescent="0.2">
      <c r="A147" s="34" t="s">
        <v>292</v>
      </c>
      <c r="B147" s="33" t="s">
        <v>450</v>
      </c>
      <c r="C147" s="36">
        <v>1215</v>
      </c>
      <c r="D147" s="164">
        <v>10900892</v>
      </c>
      <c r="E147" s="53">
        <f>C147/D147*100</f>
        <v>1.1145876869525907E-2</v>
      </c>
    </row>
    <row r="148" spans="1:22" ht="16" x14ac:dyDescent="0.2">
      <c r="A148" s="34" t="s">
        <v>292</v>
      </c>
      <c r="B148" s="33" t="s">
        <v>297</v>
      </c>
      <c r="C148" s="36">
        <v>245</v>
      </c>
      <c r="D148" s="164">
        <v>10900892</v>
      </c>
      <c r="E148" s="53">
        <f>C148/D148*100</f>
        <v>2.2475224963241541E-3</v>
      </c>
    </row>
    <row r="149" spans="1:22" ht="16" x14ac:dyDescent="0.2">
      <c r="A149" s="34" t="s">
        <v>292</v>
      </c>
      <c r="B149" s="161" t="s">
        <v>293</v>
      </c>
      <c r="C149" s="162">
        <v>31</v>
      </c>
      <c r="D149" s="164">
        <v>10900892</v>
      </c>
      <c r="E149" s="53">
        <f>C149/D149*100</f>
        <v>2.8438039749407665E-4</v>
      </c>
    </row>
    <row r="150" spans="1:22" ht="17" thickBot="1" x14ac:dyDescent="0.25">
      <c r="A150" s="37" t="s">
        <v>292</v>
      </c>
      <c r="B150" s="32" t="s">
        <v>663</v>
      </c>
      <c r="C150" s="67">
        <v>13</v>
      </c>
      <c r="D150" s="164">
        <v>10900892</v>
      </c>
      <c r="E150" s="53">
        <f>C150/D150*100</f>
        <v>1.1925629572332246E-4</v>
      </c>
    </row>
    <row r="151" spans="1:22" ht="17" thickTop="1" x14ac:dyDescent="0.2">
      <c r="A151" s="30" t="s">
        <v>298</v>
      </c>
      <c r="B151" s="31" t="s">
        <v>299</v>
      </c>
      <c r="C151" s="66">
        <v>11328</v>
      </c>
      <c r="D151" s="165">
        <v>10900892</v>
      </c>
      <c r="E151" s="52">
        <f>C151/D151*100</f>
        <v>0.10391810138106129</v>
      </c>
    </row>
    <row r="152" spans="1:22" ht="16" x14ac:dyDescent="0.2">
      <c r="A152" s="34" t="s">
        <v>298</v>
      </c>
      <c r="B152" s="33" t="s">
        <v>299</v>
      </c>
      <c r="C152" s="36">
        <v>11328</v>
      </c>
      <c r="D152" s="164">
        <v>10900892</v>
      </c>
      <c r="E152" s="53">
        <f>C152/D152*100</f>
        <v>0.10391810138106129</v>
      </c>
    </row>
    <row r="153" spans="1:22" ht="16" x14ac:dyDescent="0.2">
      <c r="A153" s="34" t="s">
        <v>298</v>
      </c>
      <c r="B153" s="33" t="s">
        <v>301</v>
      </c>
      <c r="C153" s="36">
        <v>141</v>
      </c>
      <c r="D153" s="164">
        <v>10900892</v>
      </c>
      <c r="E153" s="53">
        <f>C153/D153*100</f>
        <v>1.2934721305375744E-3</v>
      </c>
    </row>
    <row r="154" spans="1:22" ht="16" x14ac:dyDescent="0.2">
      <c r="A154" s="34" t="s">
        <v>298</v>
      </c>
      <c r="B154" s="33" t="s">
        <v>301</v>
      </c>
      <c r="C154" s="36">
        <v>141</v>
      </c>
      <c r="D154" s="164">
        <v>10900892</v>
      </c>
      <c r="E154" s="53">
        <f>C154/D154*100</f>
        <v>1.2934721305375744E-3</v>
      </c>
    </row>
    <row r="155" spans="1:22" ht="16" x14ac:dyDescent="0.2">
      <c r="A155" s="34" t="s">
        <v>298</v>
      </c>
      <c r="B155" s="33" t="s">
        <v>300</v>
      </c>
      <c r="C155" s="36">
        <v>70</v>
      </c>
      <c r="D155" s="164">
        <v>10900892</v>
      </c>
      <c r="E155" s="53">
        <f>C155/D155*100</f>
        <v>6.4214928466404403E-4</v>
      </c>
    </row>
    <row r="156" spans="1:22" ht="17" thickBot="1" x14ac:dyDescent="0.25">
      <c r="A156" s="37" t="s">
        <v>298</v>
      </c>
      <c r="B156" s="32" t="s">
        <v>300</v>
      </c>
      <c r="C156" s="67">
        <v>70</v>
      </c>
      <c r="D156" s="164">
        <v>10900892</v>
      </c>
      <c r="E156" s="53">
        <f>C156/D156*100</f>
        <v>6.4214928466404403E-4</v>
      </c>
    </row>
    <row r="157" spans="1:22" ht="17" thickTop="1" x14ac:dyDescent="0.2">
      <c r="A157" s="30" t="s">
        <v>302</v>
      </c>
      <c r="B157" s="31" t="s">
        <v>304</v>
      </c>
      <c r="C157" s="66">
        <v>16034</v>
      </c>
      <c r="D157" s="165">
        <v>10900892</v>
      </c>
      <c r="E157" s="52">
        <f>C157/D157*100</f>
        <v>0.14708888043290402</v>
      </c>
    </row>
    <row r="158" spans="1:22" ht="16" x14ac:dyDescent="0.2">
      <c r="A158" s="34" t="s">
        <v>302</v>
      </c>
      <c r="B158" s="33" t="s">
        <v>305</v>
      </c>
      <c r="C158" s="36">
        <v>596</v>
      </c>
      <c r="D158" s="164">
        <v>10900892</v>
      </c>
      <c r="E158" s="53">
        <f>C158/D158*100</f>
        <v>5.4674424808538605E-3</v>
      </c>
    </row>
    <row r="159" spans="1:22" ht="16" x14ac:dyDescent="0.2">
      <c r="A159" s="34" t="s">
        <v>302</v>
      </c>
      <c r="B159" s="33" t="s">
        <v>637</v>
      </c>
      <c r="C159" s="36">
        <v>435</v>
      </c>
      <c r="D159" s="164">
        <v>10900892</v>
      </c>
      <c r="E159" s="53">
        <f>C159/D159*100</f>
        <v>3.9904991261265595E-3</v>
      </c>
    </row>
    <row r="160" spans="1:22" ht="16" x14ac:dyDescent="0.2">
      <c r="A160" s="34" t="s">
        <v>302</v>
      </c>
      <c r="B160" s="33" t="s">
        <v>451</v>
      </c>
      <c r="C160" s="36">
        <v>182</v>
      </c>
      <c r="D160" s="164">
        <v>10900892</v>
      </c>
      <c r="E160" s="53">
        <f>C160/D160*100</f>
        <v>1.6695881401265144E-3</v>
      </c>
      <c r="G160" s="33"/>
      <c r="H160" s="33"/>
      <c r="I160" s="33"/>
      <c r="J160" s="33"/>
      <c r="K160" s="33"/>
    </row>
    <row r="161" spans="1:11" ht="17" thickBot="1" x14ac:dyDescent="0.25">
      <c r="A161" s="37" t="s">
        <v>302</v>
      </c>
      <c r="B161" s="32" t="s">
        <v>452</v>
      </c>
      <c r="C161" s="67">
        <v>167</v>
      </c>
      <c r="D161" s="164">
        <v>10900892</v>
      </c>
      <c r="E161" s="53">
        <f>C161/D161*100</f>
        <v>1.5319847219842195E-3</v>
      </c>
      <c r="G161" s="33"/>
      <c r="H161" s="33"/>
      <c r="I161" s="33"/>
      <c r="J161" s="33"/>
      <c r="K161" s="33"/>
    </row>
    <row r="162" spans="1:11" ht="17" thickTop="1" x14ac:dyDescent="0.2">
      <c r="A162" s="30" t="s">
        <v>453</v>
      </c>
      <c r="B162" s="31" t="s">
        <v>454</v>
      </c>
      <c r="C162" s="66">
        <v>7728046</v>
      </c>
      <c r="D162" s="165">
        <v>10900892</v>
      </c>
      <c r="E162" s="52">
        <f>C162/D162*100</f>
        <v>70.893703010726099</v>
      </c>
    </row>
    <row r="163" spans="1:11" ht="16" x14ac:dyDescent="0.2">
      <c r="A163" s="34" t="s">
        <v>453</v>
      </c>
      <c r="B163" s="33" t="s">
        <v>457</v>
      </c>
      <c r="C163" s="36">
        <v>4687462</v>
      </c>
      <c r="D163" s="164">
        <v>10900892</v>
      </c>
      <c r="E163" s="53">
        <f>C163/D163*100</f>
        <v>43.000719574141272</v>
      </c>
    </row>
    <row r="164" spans="1:11" ht="16" x14ac:dyDescent="0.2">
      <c r="A164" s="34" t="s">
        <v>453</v>
      </c>
      <c r="B164" s="33" t="s">
        <v>455</v>
      </c>
      <c r="C164" s="36">
        <v>4008764</v>
      </c>
      <c r="D164" s="164">
        <v>10900892</v>
      </c>
      <c r="E164" s="53">
        <f>C164/D164*100</f>
        <v>36.774641928385307</v>
      </c>
    </row>
    <row r="165" spans="1:11" ht="16" x14ac:dyDescent="0.2">
      <c r="A165" s="34" t="s">
        <v>453</v>
      </c>
      <c r="B165" s="33" t="s">
        <v>673</v>
      </c>
      <c r="C165" s="36">
        <v>3873830</v>
      </c>
      <c r="D165" s="164">
        <v>10900892</v>
      </c>
      <c r="E165" s="53">
        <f>C165/D165*100</f>
        <v>35.536816620144478</v>
      </c>
    </row>
    <row r="166" spans="1:11" ht="16" x14ac:dyDescent="0.2">
      <c r="A166" s="34" t="s">
        <v>453</v>
      </c>
      <c r="B166" s="33" t="s">
        <v>458</v>
      </c>
      <c r="C166" s="36">
        <v>3492810</v>
      </c>
      <c r="D166" s="164">
        <v>10900892</v>
      </c>
      <c r="E166" s="53">
        <f>C166/D166*100</f>
        <v>32.041506328105996</v>
      </c>
    </row>
    <row r="167" spans="1:11" ht="16" x14ac:dyDescent="0.2">
      <c r="A167" s="34" t="s">
        <v>453</v>
      </c>
      <c r="B167" s="33" t="s">
        <v>459</v>
      </c>
      <c r="C167" s="36">
        <v>3491704</v>
      </c>
      <c r="D167" s="164">
        <v>10900892</v>
      </c>
      <c r="E167" s="53">
        <f>C167/D167*100</f>
        <v>32.031360369408304</v>
      </c>
    </row>
    <row r="168" spans="1:11" ht="16" x14ac:dyDescent="0.2">
      <c r="A168" s="34" t="s">
        <v>453</v>
      </c>
      <c r="B168" s="33" t="s">
        <v>460</v>
      </c>
      <c r="C168" s="36">
        <v>3417006</v>
      </c>
      <c r="D168" s="164">
        <v>10900892</v>
      </c>
      <c r="E168" s="53">
        <f>C168/D168*100</f>
        <v>31.346113694182094</v>
      </c>
    </row>
    <row r="169" spans="1:11" ht="16" x14ac:dyDescent="0.2">
      <c r="A169" s="34" t="s">
        <v>453</v>
      </c>
      <c r="B169" s="33" t="s">
        <v>468</v>
      </c>
      <c r="C169" s="36">
        <v>3396187</v>
      </c>
      <c r="D169" s="164">
        <v>10900892</v>
      </c>
      <c r="E169" s="53">
        <f>C169/D169*100</f>
        <v>31.155129323361798</v>
      </c>
    </row>
    <row r="170" spans="1:11" ht="16" x14ac:dyDescent="0.2">
      <c r="A170" s="34" t="s">
        <v>453</v>
      </c>
      <c r="B170" s="33" t="s">
        <v>467</v>
      </c>
      <c r="C170" s="36">
        <v>3373200</v>
      </c>
      <c r="D170" s="164">
        <v>10900892</v>
      </c>
      <c r="E170" s="53">
        <f>C170/D170*100</f>
        <v>30.944256671839334</v>
      </c>
    </row>
    <row r="171" spans="1:11" ht="16" x14ac:dyDescent="0.2">
      <c r="A171" s="34" t="s">
        <v>453</v>
      </c>
      <c r="B171" s="33" t="s">
        <v>470</v>
      </c>
      <c r="C171" s="36">
        <v>2825466</v>
      </c>
      <c r="D171" s="164">
        <v>10900892</v>
      </c>
      <c r="E171" s="53">
        <f>C171/D171*100</f>
        <v>25.919585296322538</v>
      </c>
    </row>
    <row r="172" spans="1:11" ht="16" x14ac:dyDescent="0.2">
      <c r="A172" s="34" t="s">
        <v>453</v>
      </c>
      <c r="B172" s="33" t="s">
        <v>464</v>
      </c>
      <c r="C172" s="36">
        <v>2221344</v>
      </c>
      <c r="D172" s="164">
        <v>10900892</v>
      </c>
      <c r="E172" s="53">
        <f>C172/D172*100</f>
        <v>20.377635151325229</v>
      </c>
    </row>
    <row r="173" spans="1:11" ht="16" x14ac:dyDescent="0.2">
      <c r="A173" s="34" t="s">
        <v>453</v>
      </c>
      <c r="B173" s="33" t="s">
        <v>466</v>
      </c>
      <c r="C173" s="36">
        <v>2215079</v>
      </c>
      <c r="D173" s="164">
        <v>10900892</v>
      </c>
      <c r="E173" s="53">
        <f>C173/D173*100</f>
        <v>20.320162790347798</v>
      </c>
    </row>
    <row r="174" spans="1:11" ht="16" x14ac:dyDescent="0.2">
      <c r="A174" s="34" t="s">
        <v>453</v>
      </c>
      <c r="B174" s="33" t="s">
        <v>465</v>
      </c>
      <c r="C174" s="36">
        <v>2211154</v>
      </c>
      <c r="D174" s="164">
        <v>10900892</v>
      </c>
      <c r="E174" s="53">
        <f>C174/D174*100</f>
        <v>20.284156562600568</v>
      </c>
    </row>
    <row r="175" spans="1:11" ht="16" x14ac:dyDescent="0.2">
      <c r="A175" s="34" t="s">
        <v>453</v>
      </c>
      <c r="B175" s="33" t="s">
        <v>518</v>
      </c>
      <c r="C175" s="36">
        <v>1360679</v>
      </c>
      <c r="D175" s="164">
        <v>10900892</v>
      </c>
      <c r="E175" s="53">
        <f>C175/D175*100</f>
        <v>12.482272092962669</v>
      </c>
    </row>
    <row r="176" spans="1:11" ht="16" x14ac:dyDescent="0.2">
      <c r="A176" s="34" t="s">
        <v>453</v>
      </c>
      <c r="B176" s="33" t="s">
        <v>667</v>
      </c>
      <c r="C176" s="36">
        <v>1309502</v>
      </c>
      <c r="D176" s="164">
        <v>10900892</v>
      </c>
      <c r="E176" s="53">
        <f>C176/D176*100</f>
        <v>12.012796750944785</v>
      </c>
    </row>
    <row r="177" spans="1:5" ht="16" x14ac:dyDescent="0.2">
      <c r="A177" s="34" t="s">
        <v>453</v>
      </c>
      <c r="B177" s="33" t="s">
        <v>499</v>
      </c>
      <c r="C177" s="36">
        <v>1288878</v>
      </c>
      <c r="D177" s="164">
        <v>10900892</v>
      </c>
      <c r="E177" s="53">
        <f>C177/D177*100</f>
        <v>11.823601224560338</v>
      </c>
    </row>
    <row r="178" spans="1:5" ht="16" x14ac:dyDescent="0.2">
      <c r="A178" s="34" t="s">
        <v>453</v>
      </c>
      <c r="B178" s="161" t="s">
        <v>500</v>
      </c>
      <c r="C178" s="162">
        <v>1288453</v>
      </c>
      <c r="D178" s="164">
        <v>10900892</v>
      </c>
      <c r="E178" s="53">
        <f>C178/D178*100</f>
        <v>11.819702461046306</v>
      </c>
    </row>
    <row r="179" spans="1:5" ht="16" x14ac:dyDescent="0.2">
      <c r="A179" s="34" t="s">
        <v>453</v>
      </c>
      <c r="B179" s="161" t="s">
        <v>472</v>
      </c>
      <c r="C179" s="162">
        <v>1288177</v>
      </c>
      <c r="D179" s="164">
        <v>10900892</v>
      </c>
      <c r="E179" s="53">
        <f>C179/D179*100</f>
        <v>11.817170558152489</v>
      </c>
    </row>
    <row r="180" spans="1:5" ht="16" x14ac:dyDescent="0.2">
      <c r="A180" s="34" t="s">
        <v>453</v>
      </c>
      <c r="B180" s="33" t="s">
        <v>461</v>
      </c>
      <c r="C180" s="36">
        <v>1183924</v>
      </c>
      <c r="D180" s="164">
        <v>10900892</v>
      </c>
      <c r="E180" s="53">
        <f>C180/D180*100</f>
        <v>10.860799281379908</v>
      </c>
    </row>
    <row r="181" spans="1:5" ht="16" x14ac:dyDescent="0.2">
      <c r="A181" s="34" t="s">
        <v>453</v>
      </c>
      <c r="B181" s="33" t="s">
        <v>462</v>
      </c>
      <c r="C181" s="36">
        <v>1175643</v>
      </c>
      <c r="D181" s="164">
        <v>10900892</v>
      </c>
      <c r="E181" s="53">
        <f>C181/D181*100</f>
        <v>10.784833021004154</v>
      </c>
    </row>
    <row r="182" spans="1:5" ht="16" x14ac:dyDescent="0.2">
      <c r="A182" s="34" t="s">
        <v>453</v>
      </c>
      <c r="B182" s="33" t="s">
        <v>463</v>
      </c>
      <c r="C182" s="36">
        <v>626018</v>
      </c>
      <c r="D182" s="164">
        <v>10900892</v>
      </c>
      <c r="E182" s="53">
        <f>C182/D182*100</f>
        <v>5.7428144412402213</v>
      </c>
    </row>
    <row r="183" spans="1:5" ht="16" x14ac:dyDescent="0.2">
      <c r="A183" s="34" t="s">
        <v>453</v>
      </c>
      <c r="B183" s="33" t="s">
        <v>469</v>
      </c>
      <c r="C183" s="36">
        <v>260548</v>
      </c>
      <c r="D183" s="164">
        <v>10900892</v>
      </c>
      <c r="E183" s="53">
        <f>C183/D183*100</f>
        <v>2.3901530260092474</v>
      </c>
    </row>
    <row r="184" spans="1:5" ht="16" x14ac:dyDescent="0.2">
      <c r="A184" s="34" t="s">
        <v>453</v>
      </c>
      <c r="B184" s="33" t="s">
        <v>675</v>
      </c>
      <c r="C184" s="36">
        <v>127264</v>
      </c>
      <c r="D184" s="164">
        <v>10900892</v>
      </c>
      <c r="E184" s="53">
        <f>C184/D184*100</f>
        <v>1.1674640937640699</v>
      </c>
    </row>
    <row r="185" spans="1:5" ht="16" x14ac:dyDescent="0.2">
      <c r="A185" s="34" t="s">
        <v>453</v>
      </c>
      <c r="B185" s="33" t="s">
        <v>456</v>
      </c>
      <c r="C185" s="36">
        <v>69825</v>
      </c>
      <c r="D185" s="164">
        <v>10900892</v>
      </c>
      <c r="E185" s="53">
        <f>C185/D185*100</f>
        <v>0.64054391145238387</v>
      </c>
    </row>
    <row r="186" spans="1:5" ht="16" x14ac:dyDescent="0.2">
      <c r="A186" s="34" t="s">
        <v>453</v>
      </c>
      <c r="B186" s="33" t="s">
        <v>473</v>
      </c>
      <c r="C186" s="36">
        <v>48371</v>
      </c>
      <c r="D186" s="164">
        <v>10900892</v>
      </c>
      <c r="E186" s="53">
        <f>C186/D186*100</f>
        <v>0.44373432926406392</v>
      </c>
    </row>
    <row r="187" spans="1:5" ht="16" x14ac:dyDescent="0.2">
      <c r="A187" s="34" t="s">
        <v>453</v>
      </c>
      <c r="B187" s="33" t="s">
        <v>474</v>
      </c>
      <c r="C187" s="36">
        <v>48134</v>
      </c>
      <c r="D187" s="164">
        <v>10900892</v>
      </c>
      <c r="E187" s="53">
        <f>C187/D187*100</f>
        <v>0.44156019525741563</v>
      </c>
    </row>
    <row r="188" spans="1:5" ht="16" x14ac:dyDescent="0.2">
      <c r="A188" s="34" t="s">
        <v>453</v>
      </c>
      <c r="B188" s="33" t="s">
        <v>476</v>
      </c>
      <c r="C188" s="36">
        <v>44732</v>
      </c>
      <c r="D188" s="164">
        <v>10900892</v>
      </c>
      <c r="E188" s="53">
        <f>C188/D188*100</f>
        <v>0.41035174002274311</v>
      </c>
    </row>
    <row r="189" spans="1:5" ht="16" x14ac:dyDescent="0.2">
      <c r="A189" s="34" t="s">
        <v>453</v>
      </c>
      <c r="B189" s="33" t="s">
        <v>475</v>
      </c>
      <c r="C189" s="36">
        <v>44417</v>
      </c>
      <c r="D189" s="164">
        <v>10900892</v>
      </c>
      <c r="E189" s="53">
        <f>C189/D189*100</f>
        <v>0.4074620682417549</v>
      </c>
    </row>
    <row r="190" spans="1:5" ht="16" x14ac:dyDescent="0.2">
      <c r="A190" s="34" t="s">
        <v>453</v>
      </c>
      <c r="B190" s="33" t="s">
        <v>477</v>
      </c>
      <c r="C190" s="36">
        <v>43381</v>
      </c>
      <c r="D190" s="164">
        <v>10900892</v>
      </c>
      <c r="E190" s="53">
        <f>C190/D190*100</f>
        <v>0.39795825882872704</v>
      </c>
    </row>
    <row r="191" spans="1:5" ht="16" x14ac:dyDescent="0.2">
      <c r="A191" s="34" t="s">
        <v>453</v>
      </c>
      <c r="B191" s="161" t="s">
        <v>478</v>
      </c>
      <c r="C191" s="162">
        <v>31529</v>
      </c>
      <c r="D191" s="164">
        <v>10900892</v>
      </c>
      <c r="E191" s="53">
        <f>C191/D191*100</f>
        <v>0.28923321137389491</v>
      </c>
    </row>
    <row r="192" spans="1:5" ht="16" x14ac:dyDescent="0.2">
      <c r="A192" s="34" t="s">
        <v>453</v>
      </c>
      <c r="B192" s="161" t="s">
        <v>479</v>
      </c>
      <c r="C192" s="162">
        <v>23764</v>
      </c>
      <c r="D192" s="164">
        <v>10900892</v>
      </c>
      <c r="E192" s="53">
        <f>C192/D192*100</f>
        <v>0.21800050858223347</v>
      </c>
    </row>
    <row r="193" spans="1:5" ht="16" x14ac:dyDescent="0.2">
      <c r="A193" s="34" t="s">
        <v>453</v>
      </c>
      <c r="B193" s="33" t="s">
        <v>480</v>
      </c>
      <c r="C193" s="36">
        <v>18407</v>
      </c>
      <c r="D193" s="164">
        <v>10900892</v>
      </c>
      <c r="E193" s="53">
        <f>C193/D193*100</f>
        <v>0.16885774118301511</v>
      </c>
    </row>
    <row r="194" spans="1:5" ht="16" x14ac:dyDescent="0.2">
      <c r="A194" s="34" t="s">
        <v>453</v>
      </c>
      <c r="B194" s="33" t="s">
        <v>481</v>
      </c>
      <c r="C194" s="36">
        <v>15886</v>
      </c>
      <c r="D194" s="164">
        <v>10900892</v>
      </c>
      <c r="E194" s="53">
        <f>C194/D194*100</f>
        <v>0.14573119337390003</v>
      </c>
    </row>
    <row r="195" spans="1:5" ht="16" x14ac:dyDescent="0.2">
      <c r="A195" s="34" t="s">
        <v>453</v>
      </c>
      <c r="B195" s="33" t="s">
        <v>486</v>
      </c>
      <c r="C195" s="36">
        <v>15310</v>
      </c>
      <c r="D195" s="164">
        <v>10900892</v>
      </c>
      <c r="E195" s="53">
        <f>C195/D195*100</f>
        <v>0.1404472221172359</v>
      </c>
    </row>
    <row r="196" spans="1:5" ht="16" x14ac:dyDescent="0.2">
      <c r="A196" s="34" t="s">
        <v>453</v>
      </c>
      <c r="B196" s="33" t="s">
        <v>485</v>
      </c>
      <c r="C196" s="36">
        <v>14814</v>
      </c>
      <c r="D196" s="164">
        <v>10900892</v>
      </c>
      <c r="E196" s="53">
        <f>C196/D196*100</f>
        <v>0.1358971357573307</v>
      </c>
    </row>
    <row r="197" spans="1:5" ht="16" x14ac:dyDescent="0.2">
      <c r="A197" s="34" t="s">
        <v>453</v>
      </c>
      <c r="B197" s="33" t="s">
        <v>482</v>
      </c>
      <c r="C197" s="36">
        <v>14640</v>
      </c>
      <c r="D197" s="164">
        <v>10900892</v>
      </c>
      <c r="E197" s="53">
        <f>C197/D197*100</f>
        <v>0.13430093610688004</v>
      </c>
    </row>
    <row r="198" spans="1:5" ht="16" x14ac:dyDescent="0.2">
      <c r="A198" s="34" t="s">
        <v>453</v>
      </c>
      <c r="B198" s="33" t="s">
        <v>483</v>
      </c>
      <c r="C198" s="36">
        <v>14478</v>
      </c>
      <c r="D198" s="164">
        <v>10900892</v>
      </c>
      <c r="E198" s="53">
        <f>C198/D198*100</f>
        <v>0.13281481919094326</v>
      </c>
    </row>
    <row r="199" spans="1:5" ht="16" x14ac:dyDescent="0.2">
      <c r="A199" s="34" t="s">
        <v>453</v>
      </c>
      <c r="B199" s="33" t="s">
        <v>484</v>
      </c>
      <c r="C199" s="36">
        <v>13765</v>
      </c>
      <c r="D199" s="164">
        <v>10900892</v>
      </c>
      <c r="E199" s="53">
        <f>C199/D199*100</f>
        <v>0.12627407004857952</v>
      </c>
    </row>
    <row r="200" spans="1:5" ht="16" x14ac:dyDescent="0.2">
      <c r="A200" s="34" t="s">
        <v>453</v>
      </c>
      <c r="B200" s="33" t="s">
        <v>498</v>
      </c>
      <c r="C200" s="36">
        <v>12272</v>
      </c>
      <c r="D200" s="164">
        <v>10900892</v>
      </c>
      <c r="E200" s="53">
        <f>C200/D200*100</f>
        <v>0.11257794316281639</v>
      </c>
    </row>
    <row r="201" spans="1:5" ht="16" x14ac:dyDescent="0.2">
      <c r="A201" s="34" t="s">
        <v>453</v>
      </c>
      <c r="B201" s="33" t="s">
        <v>487</v>
      </c>
      <c r="C201" s="36">
        <v>11463</v>
      </c>
      <c r="D201" s="164">
        <v>10900892</v>
      </c>
      <c r="E201" s="53">
        <f>C201/D201*100</f>
        <v>0.10515653214434195</v>
      </c>
    </row>
    <row r="202" spans="1:5" ht="16" x14ac:dyDescent="0.2">
      <c r="A202" s="34" t="s">
        <v>453</v>
      </c>
      <c r="B202" s="33" t="s">
        <v>488</v>
      </c>
      <c r="C202" s="36">
        <v>10415</v>
      </c>
      <c r="D202" s="164">
        <v>10900892</v>
      </c>
      <c r="E202" s="53">
        <f>C202/D202*100</f>
        <v>9.5542639996800266E-2</v>
      </c>
    </row>
    <row r="203" spans="1:5" ht="16" x14ac:dyDescent="0.2">
      <c r="A203" s="34" t="s">
        <v>453</v>
      </c>
      <c r="B203" s="33" t="s">
        <v>489</v>
      </c>
      <c r="C203" s="36">
        <v>10391</v>
      </c>
      <c r="D203" s="164">
        <v>10900892</v>
      </c>
      <c r="E203" s="53">
        <f>C203/D203*100</f>
        <v>9.5322474527772594E-2</v>
      </c>
    </row>
    <row r="204" spans="1:5" ht="16" x14ac:dyDescent="0.2">
      <c r="A204" s="34" t="s">
        <v>453</v>
      </c>
      <c r="B204" s="33" t="s">
        <v>494</v>
      </c>
      <c r="C204" s="36">
        <v>10016</v>
      </c>
      <c r="D204" s="164">
        <v>10900892</v>
      </c>
      <c r="E204" s="53">
        <f>C204/D204*100</f>
        <v>9.1882389074215212E-2</v>
      </c>
    </row>
    <row r="205" spans="1:5" ht="16" x14ac:dyDescent="0.2">
      <c r="A205" s="34" t="s">
        <v>453</v>
      </c>
      <c r="B205" s="33" t="s">
        <v>674</v>
      </c>
      <c r="C205" s="36">
        <v>9854</v>
      </c>
      <c r="D205" s="164">
        <v>10900892</v>
      </c>
      <c r="E205" s="53">
        <f>C205/D205*100</f>
        <v>9.0396272158278418E-2</v>
      </c>
    </row>
    <row r="206" spans="1:5" ht="16" x14ac:dyDescent="0.2">
      <c r="A206" s="34" t="s">
        <v>453</v>
      </c>
      <c r="B206" s="33" t="s">
        <v>490</v>
      </c>
      <c r="C206" s="36">
        <v>9652</v>
      </c>
      <c r="D206" s="164">
        <v>10900892</v>
      </c>
      <c r="E206" s="53">
        <f>C206/D206*100</f>
        <v>8.8543212793962184E-2</v>
      </c>
    </row>
    <row r="207" spans="1:5" ht="16" x14ac:dyDescent="0.2">
      <c r="A207" s="34" t="s">
        <v>453</v>
      </c>
      <c r="B207" s="33" t="s">
        <v>497</v>
      </c>
      <c r="C207" s="36">
        <v>9602</v>
      </c>
      <c r="D207" s="164">
        <v>10900892</v>
      </c>
      <c r="E207" s="53">
        <f>C207/D207*100</f>
        <v>8.808453473348786E-2</v>
      </c>
    </row>
    <row r="208" spans="1:5" ht="16" x14ac:dyDescent="0.2">
      <c r="A208" s="34" t="s">
        <v>453</v>
      </c>
      <c r="B208" s="33" t="s">
        <v>491</v>
      </c>
      <c r="C208" s="36">
        <v>9118</v>
      </c>
      <c r="D208" s="164">
        <v>10900892</v>
      </c>
      <c r="E208" s="53">
        <f>C208/D208*100</f>
        <v>8.364453110809647E-2</v>
      </c>
    </row>
    <row r="209" spans="1:5" ht="16" x14ac:dyDescent="0.2">
      <c r="A209" s="34" t="s">
        <v>453</v>
      </c>
      <c r="B209" s="33" t="s">
        <v>492</v>
      </c>
      <c r="C209" s="36">
        <v>8861</v>
      </c>
      <c r="D209" s="164">
        <v>10900892</v>
      </c>
      <c r="E209" s="53">
        <f>C209/D209*100</f>
        <v>8.1286925877258484E-2</v>
      </c>
    </row>
    <row r="210" spans="1:5" ht="16" x14ac:dyDescent="0.2">
      <c r="A210" s="34" t="s">
        <v>453</v>
      </c>
      <c r="B210" s="33" t="s">
        <v>496</v>
      </c>
      <c r="C210" s="36">
        <v>8699</v>
      </c>
      <c r="D210" s="164">
        <v>10900892</v>
      </c>
      <c r="E210" s="53">
        <f>C210/D210*100</f>
        <v>7.980080896132169E-2</v>
      </c>
    </row>
    <row r="211" spans="1:5" ht="16" x14ac:dyDescent="0.2">
      <c r="A211" s="34" t="s">
        <v>453</v>
      </c>
      <c r="B211" s="33" t="s">
        <v>493</v>
      </c>
      <c r="C211" s="36">
        <v>8637</v>
      </c>
      <c r="D211" s="164">
        <v>10900892</v>
      </c>
      <c r="E211" s="53">
        <f>C211/D211*100</f>
        <v>7.9232048166333544E-2</v>
      </c>
    </row>
    <row r="212" spans="1:5" ht="16" x14ac:dyDescent="0.2">
      <c r="A212" s="34" t="s">
        <v>453</v>
      </c>
      <c r="B212" s="33" t="s">
        <v>495</v>
      </c>
      <c r="C212" s="36">
        <v>8487</v>
      </c>
      <c r="D212" s="164">
        <v>10900892</v>
      </c>
      <c r="E212" s="53">
        <f>C212/D212*100</f>
        <v>7.7856013984910585E-2</v>
      </c>
    </row>
    <row r="213" spans="1:5" ht="16" x14ac:dyDescent="0.2">
      <c r="A213" s="34" t="s">
        <v>453</v>
      </c>
      <c r="B213" s="33" t="s">
        <v>502</v>
      </c>
      <c r="C213" s="36">
        <v>7029</v>
      </c>
      <c r="D213" s="164">
        <v>10900892</v>
      </c>
      <c r="E213" s="53">
        <f>C213/D213*100</f>
        <v>6.4480961741479506E-2</v>
      </c>
    </row>
    <row r="214" spans="1:5" ht="16" x14ac:dyDescent="0.2">
      <c r="A214" s="34" t="s">
        <v>453</v>
      </c>
      <c r="B214" s="33" t="s">
        <v>503</v>
      </c>
      <c r="C214" s="36">
        <v>6055</v>
      </c>
      <c r="D214" s="164">
        <v>10900892</v>
      </c>
      <c r="E214" s="53">
        <f>C214/D214*100</f>
        <v>5.5545913123439802E-2</v>
      </c>
    </row>
    <row r="215" spans="1:5" ht="16" x14ac:dyDescent="0.2">
      <c r="A215" s="34" t="s">
        <v>453</v>
      </c>
      <c r="B215" s="33" t="s">
        <v>501</v>
      </c>
      <c r="C215" s="36">
        <v>4594</v>
      </c>
      <c r="D215" s="164">
        <v>10900892</v>
      </c>
      <c r="E215" s="53">
        <f>C215/D215*100</f>
        <v>4.2143340196380261E-2</v>
      </c>
    </row>
    <row r="216" spans="1:5" ht="16" x14ac:dyDescent="0.2">
      <c r="A216" s="34" t="s">
        <v>453</v>
      </c>
      <c r="B216" s="33" t="s">
        <v>677</v>
      </c>
      <c r="C216" s="36">
        <v>3312</v>
      </c>
      <c r="D216" s="164">
        <v>10900892</v>
      </c>
      <c r="E216" s="53">
        <f>C216/D216*100</f>
        <v>3.0382834725818767E-2</v>
      </c>
    </row>
    <row r="217" spans="1:5" ht="16" x14ac:dyDescent="0.2">
      <c r="A217" s="34" t="s">
        <v>453</v>
      </c>
      <c r="B217" s="33" t="s">
        <v>507</v>
      </c>
      <c r="C217" s="36">
        <v>3198</v>
      </c>
      <c r="D217" s="164">
        <v>10900892</v>
      </c>
      <c r="E217" s="53">
        <f>C217/D217*100</f>
        <v>2.9337048747937328E-2</v>
      </c>
    </row>
    <row r="218" spans="1:5" ht="16" x14ac:dyDescent="0.2">
      <c r="A218" s="34" t="s">
        <v>453</v>
      </c>
      <c r="B218" s="33" t="s">
        <v>505</v>
      </c>
      <c r="C218" s="36">
        <v>3111</v>
      </c>
      <c r="D218" s="164">
        <v>10900892</v>
      </c>
      <c r="E218" s="53">
        <f>C218/D218*100</f>
        <v>2.8538948922712012E-2</v>
      </c>
    </row>
    <row r="219" spans="1:5" ht="16" x14ac:dyDescent="0.2">
      <c r="A219" s="34" t="s">
        <v>453</v>
      </c>
      <c r="B219" s="33" t="s">
        <v>513</v>
      </c>
      <c r="C219" s="36">
        <v>3072</v>
      </c>
      <c r="D219" s="164">
        <v>10900892</v>
      </c>
      <c r="E219" s="53">
        <f>C219/D219*100</f>
        <v>2.8181180035542049E-2</v>
      </c>
    </row>
    <row r="220" spans="1:5" ht="16" x14ac:dyDescent="0.2">
      <c r="A220" s="34" t="s">
        <v>453</v>
      </c>
      <c r="B220" s="33" t="s">
        <v>506</v>
      </c>
      <c r="C220" s="36">
        <v>3040</v>
      </c>
      <c r="D220" s="164">
        <v>10900892</v>
      </c>
      <c r="E220" s="53">
        <f>C220/D220*100</f>
        <v>2.7887626076838482E-2</v>
      </c>
    </row>
    <row r="221" spans="1:5" ht="16" x14ac:dyDescent="0.2">
      <c r="A221" s="34" t="s">
        <v>453</v>
      </c>
      <c r="B221" s="33" t="s">
        <v>504</v>
      </c>
      <c r="C221" s="36">
        <v>2830</v>
      </c>
      <c r="D221" s="164">
        <v>10900892</v>
      </c>
      <c r="E221" s="53">
        <f>C221/D221*100</f>
        <v>2.596117822284635E-2</v>
      </c>
    </row>
    <row r="222" spans="1:5" ht="16" x14ac:dyDescent="0.2">
      <c r="A222" s="34" t="s">
        <v>453</v>
      </c>
      <c r="B222" s="33" t="s">
        <v>511</v>
      </c>
      <c r="C222" s="36">
        <v>2599</v>
      </c>
      <c r="D222" s="164">
        <v>10900892</v>
      </c>
      <c r="E222" s="53">
        <f>C222/D222*100</f>
        <v>2.3842085583455006E-2</v>
      </c>
    </row>
    <row r="223" spans="1:5" ht="16" x14ac:dyDescent="0.2">
      <c r="A223" s="34" t="s">
        <v>453</v>
      </c>
      <c r="B223" s="33" t="s">
        <v>679</v>
      </c>
      <c r="C223" s="36">
        <v>2338</v>
      </c>
      <c r="D223" s="164">
        <v>10900892</v>
      </c>
      <c r="E223" s="53">
        <f>C223/D223*100</f>
        <v>2.144778610777907E-2</v>
      </c>
    </row>
    <row r="224" spans="1:5" ht="16" x14ac:dyDescent="0.2">
      <c r="A224" s="34" t="s">
        <v>453</v>
      </c>
      <c r="B224" s="33" t="s">
        <v>509</v>
      </c>
      <c r="C224" s="36">
        <v>2307</v>
      </c>
      <c r="D224" s="164">
        <v>10900892</v>
      </c>
      <c r="E224" s="53">
        <f>C224/D224*100</f>
        <v>2.1163405710284994E-2</v>
      </c>
    </row>
    <row r="225" spans="1:5" ht="16" x14ac:dyDescent="0.2">
      <c r="A225" s="34" t="s">
        <v>453</v>
      </c>
      <c r="B225" s="33" t="s">
        <v>508</v>
      </c>
      <c r="C225" s="36">
        <v>2220</v>
      </c>
      <c r="D225" s="164">
        <v>10900892</v>
      </c>
      <c r="E225" s="53">
        <f>C225/D225*100</f>
        <v>2.0365305885059682E-2</v>
      </c>
    </row>
    <row r="226" spans="1:5" ht="16" x14ac:dyDescent="0.2">
      <c r="A226" s="34" t="s">
        <v>453</v>
      </c>
      <c r="B226" s="33" t="s">
        <v>514</v>
      </c>
      <c r="C226" s="36">
        <v>2055</v>
      </c>
      <c r="D226" s="164">
        <v>10900892</v>
      </c>
      <c r="E226" s="53">
        <f>C226/D226*100</f>
        <v>1.8851668285494432E-2</v>
      </c>
    </row>
    <row r="227" spans="1:5" ht="16" x14ac:dyDescent="0.2">
      <c r="A227" s="34" t="s">
        <v>453</v>
      </c>
      <c r="B227" s="33" t="s">
        <v>510</v>
      </c>
      <c r="C227" s="36">
        <v>2040</v>
      </c>
      <c r="D227" s="164">
        <v>10900892</v>
      </c>
      <c r="E227" s="53">
        <f>C227/D227*100</f>
        <v>1.8714064867352141E-2</v>
      </c>
    </row>
    <row r="228" spans="1:5" ht="16" x14ac:dyDescent="0.2">
      <c r="A228" s="34" t="s">
        <v>453</v>
      </c>
      <c r="B228" s="33" t="s">
        <v>512</v>
      </c>
      <c r="C228" s="36">
        <v>1498</v>
      </c>
      <c r="D228" s="164">
        <v>10900892</v>
      </c>
      <c r="E228" s="53">
        <f>C228/D228*100</f>
        <v>1.3741994691810543E-2</v>
      </c>
    </row>
    <row r="229" spans="1:5" ht="16" x14ac:dyDescent="0.2">
      <c r="A229" s="34" t="s">
        <v>453</v>
      </c>
      <c r="B229" s="33" t="s">
        <v>515</v>
      </c>
      <c r="C229" s="36">
        <v>1222</v>
      </c>
      <c r="D229" s="164">
        <v>10900892</v>
      </c>
      <c r="E229" s="53">
        <f>C229/D229*100</f>
        <v>1.1210091797992311E-2</v>
      </c>
    </row>
    <row r="230" spans="1:5" ht="16" x14ac:dyDescent="0.2">
      <c r="A230" s="34" t="s">
        <v>453</v>
      </c>
      <c r="B230" s="33" t="s">
        <v>550</v>
      </c>
      <c r="C230" s="36">
        <v>1193</v>
      </c>
      <c r="D230" s="164">
        <v>10900892</v>
      </c>
      <c r="E230" s="53">
        <f>C230/D230*100</f>
        <v>1.0944058522917207E-2</v>
      </c>
    </row>
    <row r="231" spans="1:5" ht="16" x14ac:dyDescent="0.2">
      <c r="A231" s="34" t="s">
        <v>453</v>
      </c>
      <c r="B231" s="33" t="s">
        <v>528</v>
      </c>
      <c r="C231" s="36">
        <v>1055</v>
      </c>
      <c r="D231" s="164">
        <v>10900892</v>
      </c>
      <c r="E231" s="53">
        <f>C231/D231*100</f>
        <v>9.6781070760080922E-3</v>
      </c>
    </row>
    <row r="232" spans="1:5" ht="16" x14ac:dyDescent="0.2">
      <c r="A232" s="34" t="s">
        <v>453</v>
      </c>
      <c r="B232" s="33" t="s">
        <v>519</v>
      </c>
      <c r="C232" s="36">
        <v>1027</v>
      </c>
      <c r="D232" s="164">
        <v>10900892</v>
      </c>
      <c r="E232" s="53">
        <f>C232/D232*100</f>
        <v>9.4212473621424746E-3</v>
      </c>
    </row>
    <row r="233" spans="1:5" ht="16" x14ac:dyDescent="0.2">
      <c r="A233" s="34" t="s">
        <v>453</v>
      </c>
      <c r="B233" s="33" t="s">
        <v>517</v>
      </c>
      <c r="C233" s="36">
        <v>955</v>
      </c>
      <c r="D233" s="164">
        <v>10900892</v>
      </c>
      <c r="E233" s="53">
        <f>C233/D233*100</f>
        <v>8.760750955059458E-3</v>
      </c>
    </row>
    <row r="234" spans="1:5" ht="16" x14ac:dyDescent="0.2">
      <c r="A234" s="34" t="s">
        <v>453</v>
      </c>
      <c r="B234" s="33" t="s">
        <v>516</v>
      </c>
      <c r="C234" s="36">
        <v>943</v>
      </c>
      <c r="D234" s="164">
        <v>10900892</v>
      </c>
      <c r="E234" s="53">
        <f>C234/D234*100</f>
        <v>8.6506682205456219E-3</v>
      </c>
    </row>
    <row r="235" spans="1:5" ht="16" x14ac:dyDescent="0.2">
      <c r="A235" s="34" t="s">
        <v>453</v>
      </c>
      <c r="B235" s="33" t="s">
        <v>471</v>
      </c>
      <c r="C235" s="36">
        <v>900</v>
      </c>
      <c r="D235" s="164">
        <v>10900892</v>
      </c>
      <c r="E235" s="53">
        <f>C235/D235*100</f>
        <v>8.2562050885377092E-3</v>
      </c>
    </row>
    <row r="236" spans="1:5" ht="16" x14ac:dyDescent="0.2">
      <c r="A236" s="34" t="s">
        <v>453</v>
      </c>
      <c r="B236" s="33" t="s">
        <v>668</v>
      </c>
      <c r="C236" s="36">
        <v>898</v>
      </c>
      <c r="D236" s="164">
        <v>10900892</v>
      </c>
      <c r="E236" s="53">
        <f>C236/D236*100</f>
        <v>8.2378579661187366E-3</v>
      </c>
    </row>
    <row r="237" spans="1:5" ht="16" x14ac:dyDescent="0.2">
      <c r="A237" s="34" t="s">
        <v>453</v>
      </c>
      <c r="B237" s="33" t="s">
        <v>537</v>
      </c>
      <c r="C237" s="36">
        <v>864</v>
      </c>
      <c r="D237" s="164">
        <v>10900892</v>
      </c>
      <c r="E237" s="53">
        <f>C237/D237*100</f>
        <v>7.9259568849962009E-3</v>
      </c>
    </row>
    <row r="238" spans="1:5" ht="16" x14ac:dyDescent="0.2">
      <c r="A238" s="34" t="s">
        <v>453</v>
      </c>
      <c r="B238" s="33" t="s">
        <v>529</v>
      </c>
      <c r="C238" s="36">
        <v>785</v>
      </c>
      <c r="D238" s="164">
        <v>10900892</v>
      </c>
      <c r="E238" s="53">
        <f>C238/D238*100</f>
        <v>7.2012455494467791E-3</v>
      </c>
    </row>
    <row r="239" spans="1:5" ht="16" x14ac:dyDescent="0.2">
      <c r="A239" s="34" t="s">
        <v>453</v>
      </c>
      <c r="B239" s="33" t="s">
        <v>521</v>
      </c>
      <c r="C239" s="36">
        <v>760</v>
      </c>
      <c r="D239" s="164">
        <v>10900892</v>
      </c>
      <c r="E239" s="53">
        <f>C239/D239*100</f>
        <v>6.9719065192096205E-3</v>
      </c>
    </row>
    <row r="240" spans="1:5" ht="16" x14ac:dyDescent="0.2">
      <c r="A240" s="34" t="s">
        <v>453</v>
      </c>
      <c r="B240" s="33" t="s">
        <v>678</v>
      </c>
      <c r="C240" s="36">
        <v>757</v>
      </c>
      <c r="D240" s="164">
        <v>10900892</v>
      </c>
      <c r="E240" s="53">
        <f>C240/D240*100</f>
        <v>6.9443858355811615E-3</v>
      </c>
    </row>
    <row r="241" spans="1:5" ht="16" x14ac:dyDescent="0.2">
      <c r="A241" s="34" t="s">
        <v>453</v>
      </c>
      <c r="B241" s="161" t="s">
        <v>520</v>
      </c>
      <c r="C241" s="162">
        <v>718</v>
      </c>
      <c r="D241" s="164">
        <v>10900892</v>
      </c>
      <c r="E241" s="53">
        <f>C241/D241*100</f>
        <v>6.5866169484111951E-3</v>
      </c>
    </row>
    <row r="242" spans="1:5" ht="16" x14ac:dyDescent="0.2">
      <c r="A242" s="34" t="s">
        <v>453</v>
      </c>
      <c r="B242" s="161" t="s">
        <v>522</v>
      </c>
      <c r="C242" s="162">
        <v>683</v>
      </c>
      <c r="D242" s="164">
        <v>10900892</v>
      </c>
      <c r="E242" s="53">
        <f>C242/D242*100</f>
        <v>6.2655423060791722E-3</v>
      </c>
    </row>
    <row r="243" spans="1:5" ht="16" x14ac:dyDescent="0.2">
      <c r="A243" s="34" t="s">
        <v>453</v>
      </c>
      <c r="B243" s="33" t="s">
        <v>524</v>
      </c>
      <c r="C243" s="36">
        <v>638</v>
      </c>
      <c r="D243" s="164">
        <v>10900892</v>
      </c>
      <c r="E243" s="53">
        <f>C243/D243*100</f>
        <v>5.8527320516522869E-3</v>
      </c>
    </row>
    <row r="244" spans="1:5" ht="16" x14ac:dyDescent="0.2">
      <c r="A244" s="34" t="s">
        <v>453</v>
      </c>
      <c r="B244" s="33" t="s">
        <v>525</v>
      </c>
      <c r="C244" s="36">
        <v>626</v>
      </c>
      <c r="D244" s="164">
        <v>10900892</v>
      </c>
      <c r="E244" s="53">
        <f>C244/D244*100</f>
        <v>5.7426493171384508E-3</v>
      </c>
    </row>
    <row r="245" spans="1:5" ht="16" x14ac:dyDescent="0.2">
      <c r="A245" s="34" t="s">
        <v>453</v>
      </c>
      <c r="B245" s="33" t="s">
        <v>525</v>
      </c>
      <c r="C245" s="36">
        <v>626</v>
      </c>
      <c r="D245" s="164">
        <v>10900892</v>
      </c>
      <c r="E245" s="53">
        <f>C245/D245*100</f>
        <v>5.7426493171384508E-3</v>
      </c>
    </row>
    <row r="246" spans="1:5" ht="16" x14ac:dyDescent="0.2">
      <c r="A246" s="34" t="s">
        <v>453</v>
      </c>
      <c r="B246" s="33" t="s">
        <v>523</v>
      </c>
      <c r="C246" s="36">
        <v>606</v>
      </c>
      <c r="D246" s="164">
        <v>10900892</v>
      </c>
      <c r="E246" s="53">
        <f>C246/D246*100</f>
        <v>5.5591780929487239E-3</v>
      </c>
    </row>
    <row r="247" spans="1:5" ht="16" x14ac:dyDescent="0.2">
      <c r="A247" s="34" t="s">
        <v>453</v>
      </c>
      <c r="B247" s="33" t="s">
        <v>527</v>
      </c>
      <c r="C247" s="36">
        <v>591</v>
      </c>
      <c r="D247" s="164">
        <v>10900892</v>
      </c>
      <c r="E247" s="53">
        <f>C247/D247*100</f>
        <v>5.4215746748064288E-3</v>
      </c>
    </row>
    <row r="248" spans="1:5" ht="16" x14ac:dyDescent="0.2">
      <c r="A248" s="34" t="s">
        <v>453</v>
      </c>
      <c r="B248" s="161" t="s">
        <v>544</v>
      </c>
      <c r="C248" s="162">
        <v>548</v>
      </c>
      <c r="D248" s="164">
        <v>10900892</v>
      </c>
      <c r="E248" s="53">
        <f>C248/D248*100</f>
        <v>5.0271115427985152E-3</v>
      </c>
    </row>
    <row r="249" spans="1:5" ht="16" x14ac:dyDescent="0.2">
      <c r="A249" s="34" t="s">
        <v>453</v>
      </c>
      <c r="B249" s="161" t="s">
        <v>676</v>
      </c>
      <c r="C249" s="162">
        <v>535</v>
      </c>
      <c r="D249" s="164">
        <v>10900892</v>
      </c>
      <c r="E249" s="53">
        <f>C249/D249*100</f>
        <v>4.9078552470751937E-3</v>
      </c>
    </row>
    <row r="250" spans="1:5" ht="16" x14ac:dyDescent="0.2">
      <c r="A250" s="34" t="s">
        <v>453</v>
      </c>
      <c r="B250" s="33" t="s">
        <v>535</v>
      </c>
      <c r="C250" s="36">
        <v>477</v>
      </c>
      <c r="D250" s="164">
        <v>10900892</v>
      </c>
      <c r="E250" s="53">
        <f>C250/D250*100</f>
        <v>4.3757886969249859E-3</v>
      </c>
    </row>
    <row r="251" spans="1:5" ht="16" x14ac:dyDescent="0.2">
      <c r="A251" s="34" t="s">
        <v>453</v>
      </c>
      <c r="B251" s="33" t="s">
        <v>574</v>
      </c>
      <c r="C251" s="36">
        <v>448</v>
      </c>
      <c r="D251" s="164">
        <v>10900892</v>
      </c>
      <c r="E251" s="53">
        <f>C251/D251*100</f>
        <v>4.1097554218498811E-3</v>
      </c>
    </row>
    <row r="252" spans="1:5" ht="16" x14ac:dyDescent="0.2">
      <c r="A252" s="34" t="s">
        <v>453</v>
      </c>
      <c r="B252" s="33" t="s">
        <v>526</v>
      </c>
      <c r="C252" s="36">
        <v>400</v>
      </c>
      <c r="D252" s="164">
        <v>10900892</v>
      </c>
      <c r="E252" s="53">
        <f>C252/D252*100</f>
        <v>3.6694244837945375E-3</v>
      </c>
    </row>
    <row r="253" spans="1:5" ht="16" x14ac:dyDescent="0.2">
      <c r="A253" s="34" t="s">
        <v>453</v>
      </c>
      <c r="B253" s="33" t="s">
        <v>533</v>
      </c>
      <c r="C253" s="36">
        <v>381</v>
      </c>
      <c r="D253" s="164">
        <v>10900892</v>
      </c>
      <c r="E253" s="53">
        <f>C253/D253*100</f>
        <v>3.495126820814297E-3</v>
      </c>
    </row>
    <row r="254" spans="1:5" ht="16" x14ac:dyDescent="0.2">
      <c r="A254" s="34" t="s">
        <v>453</v>
      </c>
      <c r="B254" s="161" t="s">
        <v>534</v>
      </c>
      <c r="C254" s="162">
        <v>366</v>
      </c>
      <c r="D254" s="164">
        <v>10900892</v>
      </c>
      <c r="E254" s="53">
        <f>C254/D254*100</f>
        <v>3.3575234026720015E-3</v>
      </c>
    </row>
    <row r="255" spans="1:5" ht="16" x14ac:dyDescent="0.2">
      <c r="A255" s="34" t="s">
        <v>453</v>
      </c>
      <c r="B255" s="161" t="s">
        <v>531</v>
      </c>
      <c r="C255" s="162">
        <v>339</v>
      </c>
      <c r="D255" s="164">
        <v>10900892</v>
      </c>
      <c r="E255" s="53">
        <f>C255/D255*100</f>
        <v>3.1098372500158703E-3</v>
      </c>
    </row>
    <row r="256" spans="1:5" ht="16" x14ac:dyDescent="0.2">
      <c r="A256" s="34" t="s">
        <v>453</v>
      </c>
      <c r="B256" s="33" t="s">
        <v>672</v>
      </c>
      <c r="C256" s="36">
        <v>316</v>
      </c>
      <c r="D256" s="164">
        <v>10900892</v>
      </c>
      <c r="E256" s="53">
        <f>C256/D256*100</f>
        <v>2.8988453421976844E-3</v>
      </c>
    </row>
    <row r="257" spans="1:19" ht="16" x14ac:dyDescent="0.2">
      <c r="A257" s="34" t="s">
        <v>453</v>
      </c>
      <c r="B257" s="33" t="s">
        <v>530</v>
      </c>
      <c r="C257" s="36">
        <v>312</v>
      </c>
      <c r="D257" s="164">
        <v>10900892</v>
      </c>
      <c r="E257" s="53">
        <f>C257/D257*100</f>
        <v>2.862151097359739E-3</v>
      </c>
    </row>
    <row r="258" spans="1:19" ht="16" x14ac:dyDescent="0.2">
      <c r="A258" s="34" t="s">
        <v>453</v>
      </c>
      <c r="B258" s="33" t="s">
        <v>536</v>
      </c>
      <c r="C258" s="36">
        <v>285</v>
      </c>
      <c r="D258" s="164">
        <v>10900892</v>
      </c>
      <c r="E258" s="53">
        <f>C258/D258*100</f>
        <v>2.6144649447036074E-3</v>
      </c>
    </row>
    <row r="259" spans="1:19" ht="16" x14ac:dyDescent="0.2">
      <c r="A259" s="34" t="s">
        <v>453</v>
      </c>
      <c r="B259" s="33" t="s">
        <v>532</v>
      </c>
      <c r="C259" s="36">
        <v>270</v>
      </c>
      <c r="D259" s="164">
        <v>10900892</v>
      </c>
      <c r="E259" s="53">
        <f>C259/D259*100</f>
        <v>2.4768615265613127E-3</v>
      </c>
    </row>
    <row r="260" spans="1:19" ht="16" x14ac:dyDescent="0.2">
      <c r="A260" s="34" t="s">
        <v>453</v>
      </c>
      <c r="B260" s="33" t="s">
        <v>538</v>
      </c>
      <c r="C260" s="36">
        <v>254</v>
      </c>
      <c r="D260" s="164">
        <v>10900892</v>
      </c>
      <c r="E260" s="53">
        <f>C260/D260*100</f>
        <v>2.3300845472095312E-3</v>
      </c>
    </row>
    <row r="261" spans="1:19" ht="16" x14ac:dyDescent="0.2">
      <c r="A261" s="34" t="s">
        <v>453</v>
      </c>
      <c r="B261" s="33" t="s">
        <v>542</v>
      </c>
      <c r="C261" s="36">
        <v>230</v>
      </c>
      <c r="D261" s="164">
        <v>10900892</v>
      </c>
      <c r="E261" s="53">
        <f>C261/D261*100</f>
        <v>2.109919078181859E-3</v>
      </c>
    </row>
    <row r="262" spans="1:19" ht="16" x14ac:dyDescent="0.2">
      <c r="A262" s="34" t="s">
        <v>453</v>
      </c>
      <c r="B262" s="161" t="s">
        <v>555</v>
      </c>
      <c r="C262" s="162">
        <v>205</v>
      </c>
      <c r="D262" s="164">
        <v>10900892</v>
      </c>
      <c r="E262" s="53">
        <f>C262/D262*100</f>
        <v>1.8805800479447003E-3</v>
      </c>
    </row>
    <row r="263" spans="1:19" ht="16" x14ac:dyDescent="0.2">
      <c r="A263" s="34" t="s">
        <v>453</v>
      </c>
      <c r="B263" s="161" t="s">
        <v>539</v>
      </c>
      <c r="C263" s="162">
        <v>185</v>
      </c>
      <c r="D263" s="164">
        <v>10900892</v>
      </c>
      <c r="E263" s="53">
        <f>C263/D263*100</f>
        <v>1.6971088237549734E-3</v>
      </c>
    </row>
    <row r="264" spans="1:19" ht="16" x14ac:dyDescent="0.2">
      <c r="A264" s="34" t="s">
        <v>453</v>
      </c>
      <c r="B264" s="33" t="s">
        <v>554</v>
      </c>
      <c r="C264" s="33">
        <v>176</v>
      </c>
      <c r="D264" s="164">
        <v>10900892</v>
      </c>
      <c r="E264" s="53">
        <f>C264/D264*100</f>
        <v>1.6145467728695964E-3</v>
      </c>
    </row>
    <row r="265" spans="1:19" ht="16" x14ac:dyDescent="0.2">
      <c r="A265" s="34" t="s">
        <v>453</v>
      </c>
      <c r="B265" s="161" t="s">
        <v>556</v>
      </c>
      <c r="C265" s="162">
        <v>172</v>
      </c>
      <c r="D265" s="164">
        <v>10900892</v>
      </c>
      <c r="E265" s="53">
        <f>C265/D265*100</f>
        <v>1.577852528031651E-3</v>
      </c>
    </row>
    <row r="266" spans="1:19" ht="16" x14ac:dyDescent="0.2">
      <c r="A266" s="34" t="s">
        <v>453</v>
      </c>
      <c r="B266" s="33" t="s">
        <v>572</v>
      </c>
      <c r="C266" s="36">
        <v>166</v>
      </c>
      <c r="D266" s="164">
        <v>10900892</v>
      </c>
      <c r="E266" s="53">
        <f>C266/D266*100</f>
        <v>1.5228111607747329E-3</v>
      </c>
    </row>
    <row r="267" spans="1:19" ht="16" x14ac:dyDescent="0.2">
      <c r="A267" s="34" t="s">
        <v>453</v>
      </c>
      <c r="B267" s="33" t="s">
        <v>543</v>
      </c>
      <c r="C267" s="36">
        <v>163</v>
      </c>
      <c r="D267" s="164">
        <v>10900892</v>
      </c>
      <c r="E267" s="53">
        <f>C267/D267*100</f>
        <v>1.4952904771462739E-3</v>
      </c>
    </row>
    <row r="268" spans="1:19" ht="16" x14ac:dyDescent="0.2">
      <c r="A268" s="34" t="s">
        <v>453</v>
      </c>
      <c r="B268" s="33" t="s">
        <v>541</v>
      </c>
      <c r="C268" s="36">
        <v>157</v>
      </c>
      <c r="D268" s="164">
        <v>10900892</v>
      </c>
      <c r="E268" s="53">
        <f>C268/D268*100</f>
        <v>1.4402491098893559E-3</v>
      </c>
    </row>
    <row r="269" spans="1:19" ht="16" x14ac:dyDescent="0.2">
      <c r="A269" s="34" t="s">
        <v>453</v>
      </c>
      <c r="B269" s="33" t="s">
        <v>548</v>
      </c>
      <c r="C269" s="36">
        <v>151</v>
      </c>
      <c r="D269" s="164">
        <v>10900892</v>
      </c>
      <c r="E269" s="53">
        <f>C269/D269*100</f>
        <v>1.3852077426324378E-3</v>
      </c>
      <c r="O269" s="33"/>
      <c r="P269" s="33"/>
      <c r="Q269" s="33"/>
      <c r="R269" s="33"/>
      <c r="S269" s="33"/>
    </row>
    <row r="270" spans="1:19" ht="16" x14ac:dyDescent="0.2">
      <c r="A270" s="34" t="s">
        <v>453</v>
      </c>
      <c r="B270" s="33" t="s">
        <v>549</v>
      </c>
      <c r="C270" s="36">
        <v>151</v>
      </c>
      <c r="D270" s="164">
        <v>10900892</v>
      </c>
      <c r="E270" s="53">
        <f>C270/D270*100</f>
        <v>1.3852077426324378E-3</v>
      </c>
      <c r="N270" s="33"/>
      <c r="O270" s="33"/>
      <c r="P270" s="33"/>
      <c r="Q270" s="33"/>
      <c r="R270" s="33"/>
      <c r="S270" s="33"/>
    </row>
    <row r="271" spans="1:19" ht="16" x14ac:dyDescent="0.2">
      <c r="A271" s="34" t="s">
        <v>453</v>
      </c>
      <c r="B271" s="161" t="s">
        <v>669</v>
      </c>
      <c r="C271" s="162">
        <v>149</v>
      </c>
      <c r="D271" s="164">
        <v>10900892</v>
      </c>
      <c r="E271" s="53">
        <f>C271/D271*100</f>
        <v>1.3668606202134651E-3</v>
      </c>
      <c r="L271" s="33"/>
      <c r="M271" s="33"/>
      <c r="N271" s="33"/>
      <c r="O271" s="33"/>
      <c r="P271" s="33"/>
      <c r="Q271" s="33"/>
      <c r="R271" s="33"/>
      <c r="S271" s="33"/>
    </row>
    <row r="272" spans="1:19" ht="16" x14ac:dyDescent="0.2">
      <c r="A272" s="34" t="s">
        <v>453</v>
      </c>
      <c r="B272" s="33" t="s">
        <v>540</v>
      </c>
      <c r="C272" s="36">
        <v>139</v>
      </c>
      <c r="D272" s="164">
        <v>10900892</v>
      </c>
      <c r="E272" s="53">
        <f>C272/D272*100</f>
        <v>1.2751250081186017E-3</v>
      </c>
    </row>
    <row r="273" spans="1:19" ht="16" x14ac:dyDescent="0.2">
      <c r="A273" s="34" t="s">
        <v>453</v>
      </c>
      <c r="B273" s="33" t="s">
        <v>553</v>
      </c>
      <c r="C273" s="36">
        <v>138</v>
      </c>
      <c r="D273" s="164">
        <v>10900892</v>
      </c>
      <c r="E273" s="53">
        <f>C273/D273*100</f>
        <v>1.2659514469091154E-3</v>
      </c>
    </row>
    <row r="274" spans="1:19" ht="16" x14ac:dyDescent="0.2">
      <c r="A274" s="34" t="s">
        <v>453</v>
      </c>
      <c r="B274" s="33" t="s">
        <v>547</v>
      </c>
      <c r="C274" s="36">
        <v>127</v>
      </c>
      <c r="D274" s="164">
        <v>10900892</v>
      </c>
      <c r="E274" s="53">
        <f>C274/D274*100</f>
        <v>1.1650422736047656E-3</v>
      </c>
    </row>
    <row r="275" spans="1:19" ht="16" x14ac:dyDescent="0.2">
      <c r="A275" s="34" t="s">
        <v>453</v>
      </c>
      <c r="B275" s="161" t="s">
        <v>552</v>
      </c>
      <c r="C275" s="162">
        <v>122</v>
      </c>
      <c r="D275" s="164">
        <v>10900892</v>
      </c>
      <c r="E275" s="53">
        <f>C275/D275*100</f>
        <v>1.1191744675573339E-3</v>
      </c>
    </row>
    <row r="276" spans="1:19" ht="16" x14ac:dyDescent="0.2">
      <c r="A276" s="34" t="s">
        <v>453</v>
      </c>
      <c r="B276" s="33" t="s">
        <v>551</v>
      </c>
      <c r="C276" s="36">
        <v>105</v>
      </c>
      <c r="D276" s="164">
        <v>10900892</v>
      </c>
      <c r="E276" s="53">
        <f>C276/D276*100</f>
        <v>9.6322392699606599E-4</v>
      </c>
    </row>
    <row r="277" spans="1:19" ht="16" x14ac:dyDescent="0.2">
      <c r="A277" s="34" t="s">
        <v>453</v>
      </c>
      <c r="B277" s="161" t="s">
        <v>545</v>
      </c>
      <c r="C277" s="162">
        <v>103</v>
      </c>
      <c r="D277" s="164">
        <v>10900892</v>
      </c>
      <c r="E277" s="53">
        <f>C277/D277*100</f>
        <v>9.4487680457709341E-4</v>
      </c>
    </row>
    <row r="278" spans="1:19" ht="16" x14ac:dyDescent="0.2">
      <c r="A278" s="34" t="s">
        <v>453</v>
      </c>
      <c r="B278" s="33" t="s">
        <v>670</v>
      </c>
      <c r="C278" s="36">
        <v>102</v>
      </c>
      <c r="D278" s="164">
        <v>10900892</v>
      </c>
      <c r="E278" s="53">
        <f>C278/D278*100</f>
        <v>9.3570324336760696E-4</v>
      </c>
    </row>
    <row r="279" spans="1:19" ht="16" x14ac:dyDescent="0.2">
      <c r="A279" s="34" t="s">
        <v>453</v>
      </c>
      <c r="B279" s="33" t="s">
        <v>546</v>
      </c>
      <c r="C279" s="36">
        <v>95</v>
      </c>
      <c r="D279" s="164">
        <v>10900892</v>
      </c>
      <c r="E279" s="53">
        <f>C279/D279*100</f>
        <v>8.7148831490120257E-4</v>
      </c>
    </row>
    <row r="280" spans="1:19" ht="16" x14ac:dyDescent="0.2">
      <c r="A280" s="34" t="s">
        <v>453</v>
      </c>
      <c r="B280" s="33" t="s">
        <v>557</v>
      </c>
      <c r="C280" s="36">
        <v>91</v>
      </c>
      <c r="D280" s="164">
        <v>10900892</v>
      </c>
      <c r="E280" s="53">
        <f>C280/D280*100</f>
        <v>8.347940700632572E-4</v>
      </c>
    </row>
    <row r="281" spans="1:19" ht="16" x14ac:dyDescent="0.2">
      <c r="A281" s="34" t="s">
        <v>453</v>
      </c>
      <c r="B281" s="33" t="s">
        <v>558</v>
      </c>
      <c r="C281" s="36">
        <v>66</v>
      </c>
      <c r="D281" s="164">
        <v>10900892</v>
      </c>
      <c r="E281" s="53">
        <f>C281/D281*100</f>
        <v>6.0545503982609866E-4</v>
      </c>
    </row>
    <row r="282" spans="1:19" ht="16" x14ac:dyDescent="0.2">
      <c r="A282" s="34" t="s">
        <v>453</v>
      </c>
      <c r="B282" s="33" t="s">
        <v>560</v>
      </c>
      <c r="C282" s="36">
        <v>63</v>
      </c>
      <c r="D282" s="164">
        <v>10900892</v>
      </c>
      <c r="E282" s="53">
        <f>C282/D282*100</f>
        <v>5.7793435619763963E-4</v>
      </c>
    </row>
    <row r="283" spans="1:19" ht="16" x14ac:dyDescent="0.2">
      <c r="A283" s="34" t="s">
        <v>453</v>
      </c>
      <c r="B283" s="33" t="s">
        <v>565</v>
      </c>
      <c r="C283" s="36">
        <v>58</v>
      </c>
      <c r="D283" s="164">
        <v>10900892</v>
      </c>
      <c r="E283" s="53">
        <f>C283/D283*100</f>
        <v>5.3206655015020782E-4</v>
      </c>
    </row>
    <row r="284" spans="1:19" ht="16" x14ac:dyDescent="0.2">
      <c r="A284" s="34" t="s">
        <v>453</v>
      </c>
      <c r="B284" s="33" t="s">
        <v>559</v>
      </c>
      <c r="C284" s="36">
        <v>45</v>
      </c>
      <c r="D284" s="164">
        <v>10900892</v>
      </c>
      <c r="E284" s="53">
        <f>C284/D284*100</f>
        <v>4.1281025442688543E-4</v>
      </c>
      <c r="J284" s="33"/>
      <c r="K284" s="33"/>
      <c r="L284" s="33"/>
      <c r="M284" s="33"/>
      <c r="N284" s="33"/>
    </row>
    <row r="285" spans="1:19" ht="16" x14ac:dyDescent="0.2">
      <c r="A285" s="34" t="s">
        <v>453</v>
      </c>
      <c r="B285" s="33" t="s">
        <v>562</v>
      </c>
      <c r="C285" s="36">
        <v>43</v>
      </c>
      <c r="D285" s="164">
        <v>10900892</v>
      </c>
      <c r="E285" s="53">
        <f>C285/D285*100</f>
        <v>3.9446313200791275E-4</v>
      </c>
      <c r="J285" s="33"/>
      <c r="K285" s="33"/>
      <c r="L285" s="33"/>
      <c r="M285" s="33"/>
      <c r="N285" s="33"/>
    </row>
    <row r="286" spans="1:19" ht="16" x14ac:dyDescent="0.2">
      <c r="A286" s="34" t="s">
        <v>453</v>
      </c>
      <c r="B286" s="33" t="s">
        <v>561</v>
      </c>
      <c r="C286" s="36">
        <v>39</v>
      </c>
      <c r="D286" s="164">
        <v>10900892</v>
      </c>
      <c r="E286" s="53">
        <f>C286/D286*100</f>
        <v>3.5776888716996738E-4</v>
      </c>
      <c r="J286" s="33"/>
      <c r="K286" s="33"/>
      <c r="L286" s="33"/>
      <c r="M286" s="33"/>
      <c r="N286" s="33"/>
    </row>
    <row r="287" spans="1:19" ht="16" x14ac:dyDescent="0.2">
      <c r="A287" s="34" t="s">
        <v>453</v>
      </c>
      <c r="B287" s="33" t="s">
        <v>563</v>
      </c>
      <c r="C287" s="36">
        <v>32</v>
      </c>
      <c r="D287" s="164">
        <v>10900892</v>
      </c>
      <c r="E287" s="53">
        <f>C287/D287*100</f>
        <v>2.9355395870356299E-4</v>
      </c>
      <c r="J287" s="33"/>
      <c r="K287" s="33"/>
      <c r="L287" s="33"/>
      <c r="M287" s="33"/>
      <c r="N287" s="33"/>
      <c r="O287" s="2"/>
      <c r="P287" s="2"/>
      <c r="Q287" s="2"/>
      <c r="R287" s="2"/>
      <c r="S287" s="2"/>
    </row>
    <row r="288" spans="1:19" ht="16" x14ac:dyDescent="0.2">
      <c r="A288" s="34" t="s">
        <v>453</v>
      </c>
      <c r="B288" s="33" t="s">
        <v>564</v>
      </c>
      <c r="C288" s="36">
        <v>30</v>
      </c>
      <c r="D288" s="164">
        <v>10900892</v>
      </c>
      <c r="E288" s="53">
        <f>C288/D288*100</f>
        <v>2.7520683628459025E-4</v>
      </c>
      <c r="J288" s="33"/>
      <c r="K288" s="33"/>
      <c r="L288" s="33"/>
      <c r="M288" s="33"/>
      <c r="N288" s="33"/>
      <c r="O288" s="2"/>
      <c r="P288" s="2"/>
      <c r="Q288" s="3"/>
      <c r="R288" s="2"/>
      <c r="S288" s="2"/>
    </row>
    <row r="289" spans="1:19" ht="16" x14ac:dyDescent="0.2">
      <c r="A289" s="34" t="s">
        <v>453</v>
      </c>
      <c r="B289" s="161" t="s">
        <v>566</v>
      </c>
      <c r="C289" s="162">
        <v>24</v>
      </c>
      <c r="D289" s="164">
        <v>10900892</v>
      </c>
      <c r="E289" s="53">
        <f>C289/D289*100</f>
        <v>2.2016546902767225E-4</v>
      </c>
      <c r="J289" s="33"/>
      <c r="K289" s="33"/>
      <c r="L289" s="33"/>
      <c r="M289" s="33"/>
      <c r="N289" s="33"/>
      <c r="O289" s="2"/>
      <c r="P289" s="2"/>
      <c r="Q289" s="2"/>
      <c r="R289" s="2"/>
      <c r="S289" s="2"/>
    </row>
    <row r="290" spans="1:19" ht="16" x14ac:dyDescent="0.2">
      <c r="A290" s="34" t="s">
        <v>453</v>
      </c>
      <c r="B290" s="161" t="s">
        <v>671</v>
      </c>
      <c r="C290" s="162">
        <v>22</v>
      </c>
      <c r="D290" s="164">
        <v>10900892</v>
      </c>
      <c r="E290" s="53">
        <f>C290/D290*100</f>
        <v>2.0181834660869954E-4</v>
      </c>
      <c r="J290" s="33"/>
      <c r="K290" s="33"/>
      <c r="L290" s="33"/>
      <c r="M290" s="33"/>
      <c r="N290" s="33"/>
      <c r="O290" s="2"/>
      <c r="P290" s="2"/>
      <c r="Q290" s="2"/>
      <c r="R290" s="2"/>
      <c r="S290" s="2"/>
    </row>
    <row r="291" spans="1:19" ht="16" x14ac:dyDescent="0.2">
      <c r="A291" s="34" t="s">
        <v>453</v>
      </c>
      <c r="B291" s="33" t="s">
        <v>567</v>
      </c>
      <c r="C291" s="36">
        <v>19</v>
      </c>
      <c r="D291" s="164">
        <v>10900892</v>
      </c>
      <c r="E291" s="53">
        <f>C291/D291*100</f>
        <v>1.7429766298024052E-4</v>
      </c>
      <c r="J291" s="33"/>
      <c r="K291" s="33"/>
      <c r="L291" s="33"/>
      <c r="M291" s="33"/>
      <c r="N291" s="33"/>
      <c r="O291" s="2"/>
      <c r="P291" s="2"/>
      <c r="Q291" s="2"/>
      <c r="R291" s="2"/>
      <c r="S291" s="2"/>
    </row>
    <row r="292" spans="1:19" ht="16" x14ac:dyDescent="0.2">
      <c r="A292" s="34" t="s">
        <v>453</v>
      </c>
      <c r="B292" s="33" t="s">
        <v>568</v>
      </c>
      <c r="C292" s="36">
        <v>16</v>
      </c>
      <c r="D292" s="164">
        <v>10900892</v>
      </c>
      <c r="E292" s="53">
        <f>C292/D292*100</f>
        <v>1.4677697935178149E-4</v>
      </c>
      <c r="J292" s="33"/>
      <c r="K292" s="33"/>
      <c r="L292" s="33"/>
      <c r="M292" s="33"/>
      <c r="N292" s="33"/>
      <c r="O292" s="2"/>
      <c r="P292" s="2"/>
      <c r="Q292" s="2"/>
      <c r="R292" s="2"/>
      <c r="S292" s="2"/>
    </row>
    <row r="293" spans="1:19" ht="16" x14ac:dyDescent="0.2">
      <c r="A293" s="34" t="s">
        <v>453</v>
      </c>
      <c r="B293" s="33" t="s">
        <v>569</v>
      </c>
      <c r="C293" s="36">
        <v>8</v>
      </c>
      <c r="D293" s="164">
        <v>10900892</v>
      </c>
      <c r="E293" s="53">
        <f>C293/D293*100</f>
        <v>7.3388489675890747E-5</v>
      </c>
      <c r="J293" s="33"/>
      <c r="K293" s="33"/>
      <c r="L293" s="33"/>
      <c r="M293" s="33"/>
      <c r="N293" s="33"/>
      <c r="O293" s="2"/>
      <c r="P293" s="2"/>
      <c r="Q293" s="2"/>
      <c r="R293" s="2"/>
      <c r="S293" s="2"/>
    </row>
    <row r="294" spans="1:19" ht="16" x14ac:dyDescent="0.2">
      <c r="A294" s="34" t="s">
        <v>453</v>
      </c>
      <c r="B294" s="33" t="s">
        <v>571</v>
      </c>
      <c r="C294" s="36">
        <v>6</v>
      </c>
      <c r="D294" s="164">
        <v>10900892</v>
      </c>
      <c r="E294" s="53">
        <f>C294/D294*100</f>
        <v>5.5041367256918064E-5</v>
      </c>
      <c r="J294" s="33"/>
      <c r="K294" s="33"/>
      <c r="L294" s="33"/>
      <c r="M294" s="33"/>
      <c r="N294" s="33"/>
      <c r="O294" s="2"/>
      <c r="P294" s="2"/>
      <c r="Q294" s="2"/>
      <c r="R294" s="2"/>
      <c r="S294" s="2"/>
    </row>
    <row r="295" spans="1:19" ht="16" x14ac:dyDescent="0.2">
      <c r="A295" s="34" t="s">
        <v>453</v>
      </c>
      <c r="B295" s="33" t="s">
        <v>570</v>
      </c>
      <c r="C295" s="36">
        <v>4</v>
      </c>
      <c r="D295" s="164">
        <v>10900892</v>
      </c>
      <c r="E295" s="53">
        <f>C295/D295*100</f>
        <v>3.6694244837945374E-5</v>
      </c>
      <c r="O295" s="2"/>
      <c r="P295" s="2"/>
      <c r="Q295" s="2"/>
      <c r="R295" s="2"/>
      <c r="S295" s="2"/>
    </row>
    <row r="296" spans="1:19" ht="16" x14ac:dyDescent="0.2">
      <c r="A296" s="34" t="s">
        <v>453</v>
      </c>
      <c r="B296" s="33" t="s">
        <v>573</v>
      </c>
      <c r="C296" s="36">
        <v>0</v>
      </c>
      <c r="D296" s="164">
        <v>10900892</v>
      </c>
      <c r="E296" s="53">
        <f>C296/D296*100</f>
        <v>0</v>
      </c>
      <c r="O296" s="2"/>
      <c r="P296" s="2"/>
      <c r="Q296" s="2"/>
      <c r="R296" s="2"/>
      <c r="S296" s="2"/>
    </row>
    <row r="297" spans="1:19" ht="17" thickBot="1" x14ac:dyDescent="0.25">
      <c r="A297" s="37" t="s">
        <v>453</v>
      </c>
      <c r="B297" s="32" t="s">
        <v>575</v>
      </c>
      <c r="C297" s="67">
        <v>0</v>
      </c>
      <c r="D297" s="164">
        <v>10900892</v>
      </c>
      <c r="E297" s="53">
        <f>C297/D297*100</f>
        <v>0</v>
      </c>
      <c r="O297" s="2"/>
      <c r="P297" s="2"/>
      <c r="Q297" s="2"/>
      <c r="R297" s="2"/>
      <c r="S297" s="2"/>
    </row>
    <row r="298" spans="1:19" ht="17" thickTop="1" x14ac:dyDescent="0.2">
      <c r="A298" s="30" t="s">
        <v>306</v>
      </c>
      <c r="B298" s="31" t="s">
        <v>307</v>
      </c>
      <c r="C298" s="66">
        <v>75327</v>
      </c>
      <c r="D298" s="165">
        <v>10900892</v>
      </c>
      <c r="E298" s="52">
        <f>C298/D298*100</f>
        <v>0.69101684522697771</v>
      </c>
      <c r="O298" s="2"/>
      <c r="P298" s="2"/>
      <c r="Q298" s="2"/>
      <c r="R298" s="2"/>
      <c r="S298" s="2"/>
    </row>
    <row r="299" spans="1:19" ht="16" x14ac:dyDescent="0.2">
      <c r="A299" s="34" t="s">
        <v>306</v>
      </c>
      <c r="B299" s="170" t="s">
        <v>311</v>
      </c>
      <c r="C299" s="172">
        <v>69364</v>
      </c>
      <c r="D299" s="164">
        <v>10900892</v>
      </c>
      <c r="E299" s="53">
        <f>C299/D299*100</f>
        <v>0.6363148997348107</v>
      </c>
      <c r="O299" s="2"/>
      <c r="P299" s="2"/>
      <c r="Q299" s="2"/>
      <c r="R299" s="2"/>
      <c r="S299" s="2"/>
    </row>
    <row r="300" spans="1:19" ht="16" x14ac:dyDescent="0.2">
      <c r="A300" s="34" t="s">
        <v>306</v>
      </c>
      <c r="B300" s="33" t="s">
        <v>654</v>
      </c>
      <c r="C300" s="36">
        <v>18982</v>
      </c>
      <c r="D300" s="164">
        <v>10900892</v>
      </c>
      <c r="E300" s="53">
        <f>C300/D300*100</f>
        <v>0.17413253887846974</v>
      </c>
      <c r="O300" s="2"/>
      <c r="P300" s="2"/>
      <c r="Q300" s="2"/>
      <c r="R300" s="2"/>
      <c r="S300" s="2"/>
    </row>
    <row r="301" spans="1:19" ht="16" x14ac:dyDescent="0.2">
      <c r="A301" s="34" t="s">
        <v>306</v>
      </c>
      <c r="B301" s="33" t="s">
        <v>653</v>
      </c>
      <c r="C301" s="36">
        <v>13502</v>
      </c>
      <c r="D301" s="164">
        <v>10900892</v>
      </c>
      <c r="E301" s="53">
        <f>C301/D301*100</f>
        <v>0.12386142345048459</v>
      </c>
    </row>
    <row r="302" spans="1:19" ht="16" x14ac:dyDescent="0.2">
      <c r="A302" s="34" t="s">
        <v>306</v>
      </c>
      <c r="B302" s="33" t="s">
        <v>308</v>
      </c>
      <c r="C302" s="36">
        <v>8125</v>
      </c>
      <c r="D302" s="164">
        <v>10900892</v>
      </c>
      <c r="E302" s="53">
        <f>C302/D302*100</f>
        <v>7.4535184827076537E-2</v>
      </c>
    </row>
    <row r="303" spans="1:19" ht="16" x14ac:dyDescent="0.2">
      <c r="A303" s="34" t="s">
        <v>306</v>
      </c>
      <c r="B303" s="161" t="s">
        <v>655</v>
      </c>
      <c r="C303" s="162">
        <v>6588</v>
      </c>
      <c r="D303" s="164">
        <v>10900892</v>
      </c>
      <c r="E303" s="53">
        <f>C303/D303*100</f>
        <v>6.0435421248096033E-2</v>
      </c>
    </row>
    <row r="304" spans="1:19" ht="16" x14ac:dyDescent="0.2">
      <c r="A304" s="34" t="s">
        <v>306</v>
      </c>
      <c r="B304" s="161" t="s">
        <v>576</v>
      </c>
      <c r="C304" s="162">
        <v>5941</v>
      </c>
      <c r="D304" s="164">
        <v>10900892</v>
      </c>
      <c r="E304" s="53">
        <f>C304/D304*100</f>
        <v>5.4500127145558366E-2</v>
      </c>
    </row>
    <row r="305" spans="1:16" ht="16" x14ac:dyDescent="0.2">
      <c r="A305" s="34" t="s">
        <v>306</v>
      </c>
      <c r="B305" s="33" t="s">
        <v>577</v>
      </c>
      <c r="C305" s="36">
        <v>1823</v>
      </c>
      <c r="D305" s="164">
        <v>10900892</v>
      </c>
      <c r="E305" s="53">
        <f>C305/D305*100</f>
        <v>1.6723402084893604E-2</v>
      </c>
    </row>
    <row r="306" spans="1:16" ht="17" thickBot="1" x14ac:dyDescent="0.25">
      <c r="A306" s="34" t="s">
        <v>306</v>
      </c>
      <c r="B306" s="161" t="s">
        <v>309</v>
      </c>
      <c r="C306" s="162">
        <v>1685</v>
      </c>
      <c r="D306" s="164">
        <v>10900892</v>
      </c>
      <c r="E306" s="53">
        <f>C306/D306*100</f>
        <v>1.5457450637984489E-2</v>
      </c>
    </row>
    <row r="307" spans="1:16" ht="17" thickTop="1" x14ac:dyDescent="0.2">
      <c r="A307" s="30" t="s">
        <v>312</v>
      </c>
      <c r="B307" s="31" t="s">
        <v>638</v>
      </c>
      <c r="C307" s="66">
        <v>3648811</v>
      </c>
      <c r="D307" s="165">
        <v>10900892</v>
      </c>
      <c r="E307" s="52">
        <f>C307/D307*100</f>
        <v>33.47259105034707</v>
      </c>
    </row>
    <row r="308" spans="1:16" ht="16" x14ac:dyDescent="0.2">
      <c r="A308" s="34" t="s">
        <v>312</v>
      </c>
      <c r="B308" s="161" t="s">
        <v>316</v>
      </c>
      <c r="C308" s="162">
        <v>13368</v>
      </c>
      <c r="D308" s="164">
        <v>10900892</v>
      </c>
      <c r="E308" s="53">
        <f>C308/D308*100</f>
        <v>0.12263216624841342</v>
      </c>
    </row>
    <row r="309" spans="1:16" ht="16" x14ac:dyDescent="0.2">
      <c r="A309" s="34" t="s">
        <v>312</v>
      </c>
      <c r="B309" s="161" t="s">
        <v>314</v>
      </c>
      <c r="C309" s="162">
        <v>1156</v>
      </c>
      <c r="D309" s="164">
        <v>10900892</v>
      </c>
      <c r="E309" s="53">
        <f>C309/D309*100</f>
        <v>1.0604636758166213E-2</v>
      </c>
    </row>
    <row r="310" spans="1:16" ht="16" x14ac:dyDescent="0.2">
      <c r="A310" s="34" t="s">
        <v>312</v>
      </c>
      <c r="B310" s="161" t="s">
        <v>317</v>
      </c>
      <c r="C310" s="162">
        <v>740</v>
      </c>
      <c r="D310" s="164">
        <v>10900892</v>
      </c>
      <c r="E310" s="53">
        <f>C310/D310*100</f>
        <v>6.7884352950198937E-3</v>
      </c>
    </row>
    <row r="311" spans="1:16" ht="16" x14ac:dyDescent="0.2">
      <c r="A311" s="34" t="s">
        <v>312</v>
      </c>
      <c r="B311" s="161" t="s">
        <v>578</v>
      </c>
      <c r="C311" s="162">
        <v>132</v>
      </c>
      <c r="D311" s="164">
        <v>10900892</v>
      </c>
      <c r="E311" s="53">
        <f>C311/D311*100</f>
        <v>1.2109100796521973E-3</v>
      </c>
    </row>
    <row r="312" spans="1:16" ht="17" thickBot="1" x14ac:dyDescent="0.25">
      <c r="A312" s="37" t="s">
        <v>312</v>
      </c>
      <c r="B312" s="32" t="s">
        <v>579</v>
      </c>
      <c r="C312" s="67">
        <v>36</v>
      </c>
      <c r="D312" s="166">
        <v>10900892</v>
      </c>
      <c r="E312" s="54">
        <f>C312/D312*100</f>
        <v>3.3024820354150835E-4</v>
      </c>
    </row>
    <row r="313" spans="1:16" ht="17" thickTop="1" x14ac:dyDescent="0.2">
      <c r="A313" s="30" t="s">
        <v>318</v>
      </c>
      <c r="B313" s="31" t="s">
        <v>656</v>
      </c>
      <c r="C313" s="66">
        <v>4403615</v>
      </c>
      <c r="D313" s="165">
        <v>10900892</v>
      </c>
      <c r="E313" s="52">
        <f>C313/D313*100</f>
        <v>40.396831745512202</v>
      </c>
    </row>
    <row r="314" spans="1:16" ht="16" x14ac:dyDescent="0.2">
      <c r="A314" s="34" t="s">
        <v>318</v>
      </c>
      <c r="B314" s="161" t="s">
        <v>319</v>
      </c>
      <c r="C314" s="162">
        <v>25737</v>
      </c>
      <c r="D314" s="164">
        <v>10900892</v>
      </c>
      <c r="E314" s="53">
        <f>C314/D314*100</f>
        <v>0.23609994484854999</v>
      </c>
    </row>
    <row r="315" spans="1:16" ht="16" x14ac:dyDescent="0.2">
      <c r="A315" s="34" t="s">
        <v>318</v>
      </c>
      <c r="B315" s="161" t="s">
        <v>321</v>
      </c>
      <c r="C315" s="162">
        <v>12427</v>
      </c>
      <c r="D315" s="164">
        <v>10900892</v>
      </c>
      <c r="E315" s="53">
        <f>C315/D315*100</f>
        <v>0.11399984515028677</v>
      </c>
      <c r="L315" s="2"/>
      <c r="M315" s="2"/>
      <c r="N315" s="2"/>
      <c r="O315" s="2"/>
      <c r="P315" s="2"/>
    </row>
    <row r="316" spans="1:16" ht="16" x14ac:dyDescent="0.2">
      <c r="A316" s="34" t="s">
        <v>318</v>
      </c>
      <c r="B316" s="161" t="s">
        <v>581</v>
      </c>
      <c r="C316" s="162">
        <v>1832</v>
      </c>
      <c r="D316" s="164">
        <v>10900892</v>
      </c>
      <c r="E316" s="53">
        <f>C316/D316*100</f>
        <v>1.6805964135778978E-2</v>
      </c>
    </row>
    <row r="317" spans="1:16" ht="16" x14ac:dyDescent="0.2">
      <c r="A317" s="34" t="s">
        <v>318</v>
      </c>
      <c r="B317" s="161" t="s">
        <v>580</v>
      </c>
      <c r="C317" s="162">
        <v>1641</v>
      </c>
      <c r="D317" s="164">
        <v>10900892</v>
      </c>
      <c r="E317" s="53">
        <f>C317/D317*100</f>
        <v>1.5053813944767088E-2</v>
      </c>
      <c r="L317" s="2"/>
      <c r="M317" s="2"/>
      <c r="N317" s="2"/>
      <c r="O317" s="2"/>
      <c r="P317" s="2"/>
    </row>
    <row r="318" spans="1:16" ht="16" x14ac:dyDescent="0.2">
      <c r="A318" s="34" t="s">
        <v>318</v>
      </c>
      <c r="B318" s="161" t="s">
        <v>322</v>
      </c>
      <c r="C318" s="162">
        <v>193</v>
      </c>
      <c r="D318" s="164">
        <v>10900892</v>
      </c>
      <c r="E318" s="53">
        <f>C318/D318*100</f>
        <v>1.7704973134308642E-3</v>
      </c>
      <c r="L318" s="2"/>
      <c r="M318" s="2"/>
      <c r="N318" s="2"/>
      <c r="O318" s="2"/>
      <c r="P318" s="2"/>
    </row>
    <row r="319" spans="1:16" ht="16" x14ac:dyDescent="0.2">
      <c r="A319" s="34" t="s">
        <v>318</v>
      </c>
      <c r="B319" s="161" t="s">
        <v>320</v>
      </c>
      <c r="C319" s="162">
        <v>178</v>
      </c>
      <c r="D319" s="164">
        <v>10900892</v>
      </c>
      <c r="E319" s="53">
        <f>C319/D319*100</f>
        <v>1.6328938952885693E-3</v>
      </c>
      <c r="L319" s="2"/>
      <c r="M319" s="2"/>
      <c r="N319" s="2"/>
      <c r="O319" s="2"/>
      <c r="P319" s="2"/>
    </row>
    <row r="320" spans="1:16" ht="17" thickBot="1" x14ac:dyDescent="0.25">
      <c r="A320" s="34" t="s">
        <v>318</v>
      </c>
      <c r="B320" s="161" t="s">
        <v>326</v>
      </c>
      <c r="C320" s="162">
        <v>137</v>
      </c>
      <c r="D320" s="164">
        <v>10900892</v>
      </c>
      <c r="E320" s="53">
        <f>C320/D320*100</f>
        <v>1.2567778856996288E-3</v>
      </c>
      <c r="L320" s="2"/>
      <c r="M320" s="2"/>
      <c r="N320" s="2"/>
      <c r="O320" s="2"/>
      <c r="P320" s="2"/>
    </row>
    <row r="321" spans="1:16" ht="17" thickTop="1" x14ac:dyDescent="0.2">
      <c r="A321" s="30" t="s">
        <v>327</v>
      </c>
      <c r="B321" s="31" t="s">
        <v>328</v>
      </c>
      <c r="C321" s="66">
        <v>294</v>
      </c>
      <c r="D321" s="165">
        <v>10900892</v>
      </c>
      <c r="E321" s="52">
        <f>C321/D321*100</f>
        <v>2.6970269955889849E-3</v>
      </c>
      <c r="L321" s="2"/>
      <c r="M321" s="2"/>
      <c r="N321" s="2"/>
      <c r="O321" s="2"/>
      <c r="P321" s="2"/>
    </row>
    <row r="322" spans="1:16" ht="17" thickBot="1" x14ac:dyDescent="0.25">
      <c r="A322" s="37" t="s">
        <v>327</v>
      </c>
      <c r="B322" s="32" t="s">
        <v>329</v>
      </c>
      <c r="C322" s="67">
        <v>362</v>
      </c>
      <c r="D322" s="166">
        <v>10900892</v>
      </c>
      <c r="E322" s="54">
        <f>C322/D322*100</f>
        <v>3.3208291578340566E-3</v>
      </c>
      <c r="L322" s="2"/>
      <c r="M322" s="2"/>
      <c r="N322" s="2"/>
      <c r="O322" s="2"/>
      <c r="P322" s="2"/>
    </row>
    <row r="323" spans="1:16" ht="17" thickTop="1" x14ac:dyDescent="0.2">
      <c r="A323" s="30" t="s">
        <v>330</v>
      </c>
      <c r="B323" s="31" t="s">
        <v>582</v>
      </c>
      <c r="C323" s="66">
        <v>16131</v>
      </c>
      <c r="D323" s="165">
        <v>10900892</v>
      </c>
      <c r="E323" s="52">
        <f>C323/D323*100</f>
        <v>0.14797871587022421</v>
      </c>
      <c r="L323" s="2"/>
      <c r="M323" s="2"/>
      <c r="N323" s="2"/>
      <c r="O323" s="2"/>
      <c r="P323" s="2"/>
    </row>
    <row r="324" spans="1:16" ht="16" x14ac:dyDescent="0.2">
      <c r="A324" s="34" t="s">
        <v>330</v>
      </c>
      <c r="B324" s="33" t="s">
        <v>583</v>
      </c>
      <c r="C324" s="36">
        <v>14734</v>
      </c>
      <c r="D324" s="164">
        <v>10900892</v>
      </c>
      <c r="E324" s="53">
        <f>C324/D324*100</f>
        <v>0.13516325086057179</v>
      </c>
      <c r="L324" s="2"/>
      <c r="M324" s="2"/>
      <c r="N324" s="2"/>
      <c r="O324" s="2"/>
      <c r="P324" s="2"/>
    </row>
    <row r="325" spans="1:16" ht="16" x14ac:dyDescent="0.2">
      <c r="A325" s="34" t="s">
        <v>330</v>
      </c>
      <c r="B325" s="33" t="s">
        <v>331</v>
      </c>
      <c r="C325" s="36">
        <v>13713</v>
      </c>
      <c r="D325" s="164">
        <v>10900892</v>
      </c>
      <c r="E325" s="53">
        <f>C325/D325*100</f>
        <v>0.12579704486568621</v>
      </c>
      <c r="L325" s="2"/>
      <c r="M325" s="2"/>
      <c r="N325" s="2"/>
      <c r="O325" s="2"/>
      <c r="P325" s="2"/>
    </row>
    <row r="326" spans="1:16" ht="16" x14ac:dyDescent="0.2">
      <c r="A326" s="34" t="s">
        <v>330</v>
      </c>
      <c r="B326" s="33" t="s">
        <v>584</v>
      </c>
      <c r="C326" s="36">
        <v>8342</v>
      </c>
      <c r="D326" s="164">
        <v>10900892</v>
      </c>
      <c r="E326" s="53">
        <f>C326/D326*100</f>
        <v>7.6525847609535069E-2</v>
      </c>
      <c r="L326" s="2"/>
      <c r="M326" s="2"/>
      <c r="N326" s="2"/>
      <c r="O326" s="2"/>
      <c r="P326" s="2"/>
    </row>
    <row r="327" spans="1:16" ht="16" x14ac:dyDescent="0.2">
      <c r="A327" s="34" t="s">
        <v>330</v>
      </c>
      <c r="B327" s="161" t="s">
        <v>641</v>
      </c>
      <c r="C327" s="162">
        <v>7314</v>
      </c>
      <c r="D327" s="164">
        <v>10900892</v>
      </c>
      <c r="E327" s="53">
        <f>C327/D327*100</f>
        <v>6.709542668618311E-2</v>
      </c>
      <c r="L327" s="2"/>
      <c r="M327" s="2"/>
      <c r="N327" s="2"/>
      <c r="O327" s="2"/>
      <c r="P327" s="2"/>
    </row>
    <row r="328" spans="1:16" ht="16" x14ac:dyDescent="0.2">
      <c r="A328" s="34" t="s">
        <v>330</v>
      </c>
      <c r="B328" s="161" t="s">
        <v>585</v>
      </c>
      <c r="C328" s="162">
        <v>2520</v>
      </c>
      <c r="D328" s="164">
        <v>10900892</v>
      </c>
      <c r="E328" s="53">
        <f>C328/D328*100</f>
        <v>2.3117374247905585E-2</v>
      </c>
      <c r="L328" s="2"/>
      <c r="M328" s="2"/>
      <c r="N328" s="2"/>
      <c r="O328" s="2"/>
      <c r="P328" s="2"/>
    </row>
    <row r="329" spans="1:16" ht="16" x14ac:dyDescent="0.2">
      <c r="A329" s="34" t="s">
        <v>330</v>
      </c>
      <c r="B329" s="33" t="s">
        <v>332</v>
      </c>
      <c r="C329" s="36">
        <v>2408</v>
      </c>
      <c r="D329" s="164">
        <v>10900892</v>
      </c>
      <c r="E329" s="53">
        <f>C329/D329*100</f>
        <v>2.2089935392443114E-2</v>
      </c>
    </row>
    <row r="330" spans="1:16" ht="17" thickBot="1" x14ac:dyDescent="0.25">
      <c r="A330" s="37" t="s">
        <v>330</v>
      </c>
      <c r="B330" s="32" t="s">
        <v>333</v>
      </c>
      <c r="C330" s="67">
        <v>170</v>
      </c>
      <c r="D330" s="166">
        <v>10900892</v>
      </c>
      <c r="E330" s="54">
        <f>C330/D330*100</f>
        <v>1.5595054056126781E-3</v>
      </c>
    </row>
    <row r="331" spans="1:16" ht="18" thickTop="1" thickBot="1" x14ac:dyDescent="0.25">
      <c r="A331" s="38" t="s">
        <v>336</v>
      </c>
      <c r="B331" s="39" t="s">
        <v>337</v>
      </c>
      <c r="C331" s="68">
        <v>3199</v>
      </c>
      <c r="D331" s="167">
        <v>10900892</v>
      </c>
      <c r="E331" s="55">
        <f>C331/D331*100</f>
        <v>2.9346222309146814E-2</v>
      </c>
    </row>
    <row r="332" spans="1:16" ht="17" thickTop="1" x14ac:dyDescent="0.2">
      <c r="A332" s="30" t="s">
        <v>338</v>
      </c>
      <c r="B332" s="31" t="s">
        <v>340</v>
      </c>
      <c r="C332" s="66">
        <v>61705</v>
      </c>
      <c r="D332" s="165">
        <v>10900892</v>
      </c>
      <c r="E332" s="52">
        <f>C332/D332*100</f>
        <v>0.56605459443135475</v>
      </c>
    </row>
    <row r="333" spans="1:16" ht="16" x14ac:dyDescent="0.2">
      <c r="A333" s="34" t="s">
        <v>338</v>
      </c>
      <c r="B333" s="33" t="s">
        <v>342</v>
      </c>
      <c r="C333" s="36">
        <v>25384</v>
      </c>
      <c r="D333" s="164">
        <v>10900892</v>
      </c>
      <c r="E333" s="53">
        <f>C333/D333*100</f>
        <v>0.23286167774160135</v>
      </c>
    </row>
    <row r="334" spans="1:16" ht="16" x14ac:dyDescent="0.2">
      <c r="A334" s="34" t="s">
        <v>338</v>
      </c>
      <c r="B334" s="33" t="s">
        <v>341</v>
      </c>
      <c r="C334" s="36">
        <v>708</v>
      </c>
      <c r="D334" s="164">
        <v>10900892</v>
      </c>
      <c r="E334" s="53">
        <f>C334/D334*100</f>
        <v>6.4948813363163308E-3</v>
      </c>
    </row>
    <row r="335" spans="1:16" ht="16" x14ac:dyDescent="0.2">
      <c r="A335" s="34" t="s">
        <v>338</v>
      </c>
      <c r="B335" s="161" t="s">
        <v>343</v>
      </c>
      <c r="C335" s="162">
        <v>346</v>
      </c>
      <c r="D335" s="164">
        <v>10900892</v>
      </c>
      <c r="E335" s="53">
        <f>C335/D335*100</f>
        <v>3.1740521784822742E-3</v>
      </c>
    </row>
    <row r="336" spans="1:16" ht="17" thickBot="1" x14ac:dyDescent="0.25">
      <c r="A336" s="37" t="s">
        <v>338</v>
      </c>
      <c r="B336" s="32" t="s">
        <v>339</v>
      </c>
      <c r="C336" s="67">
        <v>117</v>
      </c>
      <c r="D336" s="166">
        <v>10900892</v>
      </c>
      <c r="E336" s="54">
        <f>C336/D336*100</f>
        <v>1.0733066615099022E-3</v>
      </c>
    </row>
    <row r="337" spans="1:5" ht="17" thickTop="1" x14ac:dyDescent="0.2">
      <c r="A337" s="30" t="s">
        <v>344</v>
      </c>
      <c r="B337" s="31" t="s">
        <v>586</v>
      </c>
      <c r="C337" s="66">
        <v>24630</v>
      </c>
      <c r="D337" s="165">
        <v>10900892</v>
      </c>
      <c r="E337" s="52">
        <f>C337/D337*100</f>
        <v>0.22594481258964863</v>
      </c>
    </row>
    <row r="338" spans="1:5" ht="16" x14ac:dyDescent="0.2">
      <c r="A338" s="34" t="s">
        <v>344</v>
      </c>
      <c r="B338" s="33" t="s">
        <v>644</v>
      </c>
      <c r="C338" s="36">
        <v>18643</v>
      </c>
      <c r="D338" s="164">
        <v>10900892</v>
      </c>
      <c r="E338" s="53">
        <f>C338/D338*100</f>
        <v>0.1710227016284539</v>
      </c>
    </row>
    <row r="339" spans="1:5" ht="16" x14ac:dyDescent="0.2">
      <c r="A339" s="34" t="s">
        <v>344</v>
      </c>
      <c r="B339" s="33" t="s">
        <v>587</v>
      </c>
      <c r="C339" s="36">
        <v>18268</v>
      </c>
      <c r="D339" s="164">
        <v>10900892</v>
      </c>
      <c r="E339" s="53">
        <f>C339/D339*100</f>
        <v>0.16758261617489653</v>
      </c>
    </row>
    <row r="340" spans="1:5" ht="16" x14ac:dyDescent="0.2">
      <c r="A340" s="34" t="s">
        <v>344</v>
      </c>
      <c r="B340" s="33" t="s">
        <v>352</v>
      </c>
      <c r="C340" s="36">
        <v>16765</v>
      </c>
      <c r="D340" s="164">
        <v>10900892</v>
      </c>
      <c r="E340" s="53">
        <f>C340/D340*100</f>
        <v>0.15379475367703854</v>
      </c>
    </row>
    <row r="341" spans="1:5" ht="16" x14ac:dyDescent="0.2">
      <c r="A341" s="34" t="s">
        <v>344</v>
      </c>
      <c r="B341" s="33" t="s">
        <v>589</v>
      </c>
      <c r="C341" s="36">
        <v>10497</v>
      </c>
      <c r="D341" s="164">
        <v>10900892</v>
      </c>
      <c r="E341" s="53">
        <f>C341/D341*100</f>
        <v>9.6294872015978139E-2</v>
      </c>
    </row>
    <row r="342" spans="1:5" ht="16" x14ac:dyDescent="0.2">
      <c r="A342" s="34" t="s">
        <v>344</v>
      </c>
      <c r="B342" s="33" t="s">
        <v>588</v>
      </c>
      <c r="C342" s="36">
        <v>9784</v>
      </c>
      <c r="D342" s="164">
        <v>10900892</v>
      </c>
      <c r="E342" s="53">
        <f>C342/D342*100</f>
        <v>8.9754122873614381E-2</v>
      </c>
    </row>
    <row r="343" spans="1:5" ht="16" x14ac:dyDescent="0.2">
      <c r="A343" s="34" t="s">
        <v>344</v>
      </c>
      <c r="B343" s="33" t="s">
        <v>348</v>
      </c>
      <c r="C343" s="36">
        <v>5251</v>
      </c>
      <c r="D343" s="164">
        <v>10900892</v>
      </c>
      <c r="E343" s="53">
        <f>C343/D343*100</f>
        <v>4.8170369911012784E-2</v>
      </c>
    </row>
    <row r="344" spans="1:5" ht="16" x14ac:dyDescent="0.2">
      <c r="A344" s="34" t="s">
        <v>344</v>
      </c>
      <c r="B344" s="161" t="s">
        <v>590</v>
      </c>
      <c r="C344" s="162">
        <v>2136</v>
      </c>
      <c r="D344" s="164">
        <v>10900892</v>
      </c>
      <c r="E344" s="53">
        <f>C344/D344*100</f>
        <v>1.9594726743462829E-2</v>
      </c>
    </row>
    <row r="345" spans="1:5" ht="16" x14ac:dyDescent="0.2">
      <c r="A345" s="34" t="s">
        <v>344</v>
      </c>
      <c r="B345" s="161" t="s">
        <v>591</v>
      </c>
      <c r="C345" s="162">
        <v>1842</v>
      </c>
      <c r="D345" s="164">
        <v>10900892</v>
      </c>
      <c r="E345" s="53">
        <f>C345/D345*100</f>
        <v>1.6897699747873841E-2</v>
      </c>
    </row>
    <row r="346" spans="1:5" ht="16" x14ac:dyDescent="0.2">
      <c r="A346" s="34" t="s">
        <v>344</v>
      </c>
      <c r="B346" s="161" t="s">
        <v>643</v>
      </c>
      <c r="C346" s="162">
        <v>1538</v>
      </c>
      <c r="D346" s="164">
        <v>10900892</v>
      </c>
      <c r="E346" s="53">
        <f>C346/D346*100</f>
        <v>1.4108937140189997E-2</v>
      </c>
    </row>
    <row r="347" spans="1:5" ht="16" x14ac:dyDescent="0.2">
      <c r="A347" s="34" t="s">
        <v>344</v>
      </c>
      <c r="B347" s="33" t="s">
        <v>593</v>
      </c>
      <c r="C347" s="36">
        <v>796</v>
      </c>
      <c r="D347" s="164">
        <v>10900892</v>
      </c>
      <c r="E347" s="53">
        <f>C347/D347*100</f>
        <v>7.3021547227511288E-3</v>
      </c>
    </row>
    <row r="348" spans="1:5" ht="16" x14ac:dyDescent="0.2">
      <c r="A348" s="34" t="s">
        <v>344</v>
      </c>
      <c r="B348" s="33" t="s">
        <v>592</v>
      </c>
      <c r="C348" s="36">
        <v>633</v>
      </c>
      <c r="D348" s="164">
        <v>10900892</v>
      </c>
      <c r="E348" s="53">
        <f>C348/D348*100</f>
        <v>5.8068642456048552E-3</v>
      </c>
    </row>
    <row r="349" spans="1:5" ht="16" x14ac:dyDescent="0.2">
      <c r="A349" s="34" t="s">
        <v>344</v>
      </c>
      <c r="B349" s="33" t="s">
        <v>657</v>
      </c>
      <c r="C349" s="36">
        <v>600</v>
      </c>
      <c r="D349" s="164">
        <v>10900892</v>
      </c>
      <c r="E349" s="53">
        <f>C349/D349*100</f>
        <v>5.5041367256918059E-3</v>
      </c>
    </row>
    <row r="350" spans="1:5" ht="16" x14ac:dyDescent="0.2">
      <c r="A350" s="34" t="s">
        <v>344</v>
      </c>
      <c r="B350" s="161" t="s">
        <v>594</v>
      </c>
      <c r="C350" s="162">
        <v>501</v>
      </c>
      <c r="D350" s="164">
        <v>10900892</v>
      </c>
      <c r="E350" s="53">
        <f>C350/D350*100</f>
        <v>4.5959541659526581E-3</v>
      </c>
    </row>
    <row r="351" spans="1:5" ht="16" x14ac:dyDescent="0.2">
      <c r="A351" s="34" t="s">
        <v>344</v>
      </c>
      <c r="B351" s="161" t="s">
        <v>353</v>
      </c>
      <c r="C351" s="162">
        <v>390</v>
      </c>
      <c r="D351" s="164">
        <v>10900892</v>
      </c>
      <c r="E351" s="53">
        <f>C351/D351*100</f>
        <v>3.5776888716996741E-3</v>
      </c>
    </row>
    <row r="352" spans="1:5" ht="16" x14ac:dyDescent="0.2">
      <c r="A352" s="34" t="s">
        <v>344</v>
      </c>
      <c r="B352" s="33" t="s">
        <v>658</v>
      </c>
      <c r="C352" s="36">
        <v>292</v>
      </c>
      <c r="D352" s="164">
        <v>10900892</v>
      </c>
      <c r="E352" s="53">
        <f>C352/D352*100</f>
        <v>2.6786798731700122E-3</v>
      </c>
    </row>
    <row r="353" spans="1:5" ht="16" x14ac:dyDescent="0.2">
      <c r="A353" s="34" t="s">
        <v>344</v>
      </c>
      <c r="B353" s="33" t="s">
        <v>642</v>
      </c>
      <c r="C353" s="36">
        <v>222</v>
      </c>
      <c r="D353" s="164">
        <v>10900892</v>
      </c>
      <c r="E353" s="53">
        <f>C353/D353*100</f>
        <v>2.0365305885059683E-3</v>
      </c>
    </row>
    <row r="354" spans="1:5" ht="16" x14ac:dyDescent="0.2">
      <c r="A354" s="34" t="s">
        <v>344</v>
      </c>
      <c r="B354" s="161" t="s">
        <v>595</v>
      </c>
      <c r="C354" s="162">
        <v>198</v>
      </c>
      <c r="D354" s="164">
        <v>10900892</v>
      </c>
      <c r="E354" s="53">
        <f>C354/D354*100</f>
        <v>1.8163651194782957E-3</v>
      </c>
    </row>
    <row r="355" spans="1:5" ht="17" thickBot="1" x14ac:dyDescent="0.25">
      <c r="A355" s="37" t="s">
        <v>344</v>
      </c>
      <c r="B355" s="32" t="s">
        <v>345</v>
      </c>
      <c r="C355" s="67">
        <v>130</v>
      </c>
      <c r="D355" s="166">
        <v>10900892</v>
      </c>
      <c r="E355" s="54">
        <f>C355/D355*100</f>
        <v>1.1925629572332244E-3</v>
      </c>
    </row>
    <row r="356" spans="1:5" ht="16" thickTop="1" x14ac:dyDescent="0.2"/>
  </sheetData>
  <sortState xmlns:xlrd2="http://schemas.microsoft.com/office/spreadsheetml/2017/richdata2" ref="A119:E131">
    <sortCondition descending="1" ref="A119:A131"/>
    <sortCondition descending="1" ref="C119:C131"/>
  </sortState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</vt:lpstr>
      <vt:lpstr>S2</vt:lpstr>
      <vt:lpstr>S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icrosoft Office User</cp:lastModifiedBy>
  <cp:revision/>
  <dcterms:created xsi:type="dcterms:W3CDTF">2022-01-12T02:34:04Z</dcterms:created>
  <dcterms:modified xsi:type="dcterms:W3CDTF">2022-05-20T22:28:34Z</dcterms:modified>
  <cp:category/>
  <cp:contentStatus/>
</cp:coreProperties>
</file>